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50520" windowHeight="16320"/>
  </bookViews>
  <sheets>
    <sheet name="Feuil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1" uniqueCount="998">
  <si>
    <t>Number of alleles</t>
  </si>
  <si>
    <t>LIC_RS00025</t>
  </si>
  <si>
    <t>DNA gyrase subunit B</t>
  </si>
  <si>
    <t>LIC_RS00030</t>
  </si>
  <si>
    <t>DNA gyrase subunit A</t>
  </si>
  <si>
    <t>LIC_RS00035</t>
  </si>
  <si>
    <t>tRNA-dihydrouridine synthase</t>
  </si>
  <si>
    <t>LIC_RS00095</t>
  </si>
  <si>
    <t>short-chain dehydrogenase</t>
  </si>
  <si>
    <t>LIC_RS00150</t>
  </si>
  <si>
    <t>inositol phosphatase</t>
  </si>
  <si>
    <t>LIC_RS00160</t>
  </si>
  <si>
    <t>beta-galactosidase</t>
  </si>
  <si>
    <t>LIC_RS00205</t>
  </si>
  <si>
    <t>polyhydroxyalkanoate synthesis repressor PhaR</t>
  </si>
  <si>
    <t>LIC_RS00245</t>
  </si>
  <si>
    <t>histidine--tRNA ligase</t>
  </si>
  <si>
    <t>LIC_RS00260</t>
  </si>
  <si>
    <t>dihydropteroate synthase</t>
  </si>
  <si>
    <t>LIC_RS00335</t>
  </si>
  <si>
    <t>deoxycytidine triphosphate deaminase</t>
  </si>
  <si>
    <t>LIC_RS00340</t>
  </si>
  <si>
    <t>enoyl-CoA hydratase</t>
  </si>
  <si>
    <t>LIC_RS00355</t>
  </si>
  <si>
    <t>dioxygenase</t>
  </si>
  <si>
    <t>LIC_RS00380</t>
  </si>
  <si>
    <t>diaminopimelate epimerase</t>
  </si>
  <si>
    <t>LIC_RS00385</t>
  </si>
  <si>
    <t>1-acylglycerol-3-phosphate O-acyltransferase</t>
  </si>
  <si>
    <t>LIC_RS00525</t>
  </si>
  <si>
    <t>peptide chain release factor 1</t>
  </si>
  <si>
    <t>LIC_RS00575</t>
  </si>
  <si>
    <t>imidazoleglycerol-phosphate dehydratase</t>
  </si>
  <si>
    <t>LIC_RS00580</t>
  </si>
  <si>
    <t>hisH</t>
  </si>
  <si>
    <t>imidazole glycerol phosphate synthase subunit HisH</t>
  </si>
  <si>
    <t>LIC_RS00585</t>
  </si>
  <si>
    <t>1-(5-phosphoribosyl)-5-[(5- phosphoribosylamino)methylideneamino] imidazole-4-carboxamide isomerase</t>
  </si>
  <si>
    <t>LIC_RS00625</t>
  </si>
  <si>
    <t>GTPase</t>
  </si>
  <si>
    <t>LIC_RS00655</t>
  </si>
  <si>
    <t>MBL fold metallo-hydrolase</t>
  </si>
  <si>
    <t>LIC_RS00725</t>
  </si>
  <si>
    <t>NADH dehydrogenase</t>
  </si>
  <si>
    <t>LIC_RS00810</t>
  </si>
  <si>
    <t>RNA-binding protein</t>
  </si>
  <si>
    <t>LIC_RS00815</t>
  </si>
  <si>
    <t>tRNA modification GTPase MnmE</t>
  </si>
  <si>
    <t>LIC_RS01005</t>
  </si>
  <si>
    <t>23S rRNA pseudouridylate synthase</t>
  </si>
  <si>
    <t>LIC_RS01070</t>
  </si>
  <si>
    <t>protoheme IX farnesyltransferase</t>
  </si>
  <si>
    <t>LIC_RS01090</t>
  </si>
  <si>
    <t>cytochrome C oxidase subunit II</t>
  </si>
  <si>
    <t>LIC_RS01095</t>
  </si>
  <si>
    <t>cytochrome C oxidase subunit I</t>
  </si>
  <si>
    <t>LIC_RS01150</t>
  </si>
  <si>
    <t>DNA polymerase yorL</t>
  </si>
  <si>
    <t>LIC_RS01160</t>
  </si>
  <si>
    <t>peptidase M23</t>
  </si>
  <si>
    <t>LIC_RS01205</t>
  </si>
  <si>
    <t>multidrug ABC transporter substrate-binding protein</t>
  </si>
  <si>
    <t>LIC_RS01210</t>
  </si>
  <si>
    <t>lipoprotein releasing system ATPase LolD</t>
  </si>
  <si>
    <t>LIC_RS01375</t>
  </si>
  <si>
    <t>Crp/Fnr family transcriptional regulator</t>
  </si>
  <si>
    <t>LIC_RS01380</t>
  </si>
  <si>
    <t>cAMP-binding protein</t>
  </si>
  <si>
    <t>LIC_RS01395</t>
  </si>
  <si>
    <t>fusA</t>
  </si>
  <si>
    <t>elongation factor G</t>
  </si>
  <si>
    <t>LIC_RS01435</t>
  </si>
  <si>
    <t>hypothetical protein</t>
  </si>
  <si>
    <t>LIC_RS01495</t>
  </si>
  <si>
    <t>LIC_RS01500</t>
  </si>
  <si>
    <t>NAD(P) transhydrogenase subunit beta</t>
  </si>
  <si>
    <t>LIC_RS01545</t>
  </si>
  <si>
    <t>fliE</t>
  </si>
  <si>
    <t>flagellar hook-basal body complex protein FliE</t>
  </si>
  <si>
    <t>LIC_RS01550</t>
  </si>
  <si>
    <t>flgC</t>
  </si>
  <si>
    <t>flagellar basal body rod protein FlgC</t>
  </si>
  <si>
    <t>LIC_RS01555</t>
  </si>
  <si>
    <t>flgB</t>
  </si>
  <si>
    <t>flagellar biosynthesis protein FlgB</t>
  </si>
  <si>
    <t>LIC_RS01605</t>
  </si>
  <si>
    <t>glycine dehydrogenase (decarboxylating)</t>
  </si>
  <si>
    <t>LIC_RS01610</t>
  </si>
  <si>
    <t>glycine cleavage system protein H</t>
  </si>
  <si>
    <t>LIC_RS01635</t>
  </si>
  <si>
    <t>phosphoserine aminotransferase</t>
  </si>
  <si>
    <t>LIC_RS01645</t>
  </si>
  <si>
    <t>ribose 5-phosphate isomerase B</t>
  </si>
  <si>
    <t>LIC_RS01660</t>
  </si>
  <si>
    <t>CopG family transcriptional regulator</t>
  </si>
  <si>
    <t>LIC_RS01680</t>
  </si>
  <si>
    <t>metalloenzyme</t>
  </si>
  <si>
    <t>LIC_RS01690</t>
  </si>
  <si>
    <t>LIC_RS01745</t>
  </si>
  <si>
    <t>2-methylthioadenine synthetase</t>
  </si>
  <si>
    <t>LIC_RS01760</t>
  </si>
  <si>
    <t>ATP-dependent Clp protease ATP-binding protein</t>
  </si>
  <si>
    <t>LIC_RS01850</t>
  </si>
  <si>
    <t>tryptophanyl-tRNA synthetase</t>
  </si>
  <si>
    <t>LIC_RS01855</t>
  </si>
  <si>
    <t>LIC_RS01860</t>
  </si>
  <si>
    <t>membrane protein</t>
  </si>
  <si>
    <t>LIC_RS01865</t>
  </si>
  <si>
    <t>electron transfer flavoprotein subunit alpha</t>
  </si>
  <si>
    <t>LIC_RS01870</t>
  </si>
  <si>
    <t>electron transfer flavoprotein subunit beta</t>
  </si>
  <si>
    <t>LIC_RS02025</t>
  </si>
  <si>
    <t>LIC_RS02030</t>
  </si>
  <si>
    <t>ABC transporter ATP-binding protein</t>
  </si>
  <si>
    <t>LIC_RS02035</t>
  </si>
  <si>
    <t>sulfurtransferase</t>
  </si>
  <si>
    <t>LIC_RS02110</t>
  </si>
  <si>
    <t>6,7-dimethyl-8-ribityllumazine synthase</t>
  </si>
  <si>
    <t>LIC_RS02115</t>
  </si>
  <si>
    <t>transcription antitermination protein NusB</t>
  </si>
  <si>
    <t>LIC_RS02120</t>
  </si>
  <si>
    <t>LIC_RS02240</t>
  </si>
  <si>
    <t>ribose-phosphate pyrophosphokinase</t>
  </si>
  <si>
    <t>LIC_RS02250</t>
  </si>
  <si>
    <t>peptidyl-tRNA hydrolase</t>
  </si>
  <si>
    <t>LIC_RS02255</t>
  </si>
  <si>
    <t>cell division protein FtsH</t>
  </si>
  <si>
    <t>LIC_RS02310</t>
  </si>
  <si>
    <t>methylcrotonoyl-CoA carboxylase</t>
  </si>
  <si>
    <t>LIC_RS02315</t>
  </si>
  <si>
    <t>glucose-1-phosphate thymidylyltransferase</t>
  </si>
  <si>
    <t>LIC_RS02325</t>
  </si>
  <si>
    <t>phosphomannomutase</t>
  </si>
  <si>
    <t>LIC_RS02350</t>
  </si>
  <si>
    <t>LIC_RS02365</t>
  </si>
  <si>
    <t>hemolysin</t>
  </si>
  <si>
    <t>LIC_RS02455</t>
  </si>
  <si>
    <t>phosphoribosylamine--glycine ligase</t>
  </si>
  <si>
    <t>LIC_RS02460</t>
  </si>
  <si>
    <t>valine--tRNA ligase</t>
  </si>
  <si>
    <t>LIC_RS02515</t>
  </si>
  <si>
    <t>threonine synthase</t>
  </si>
  <si>
    <t>LIC_RS02520</t>
  </si>
  <si>
    <t>LIC_RS02715</t>
  </si>
  <si>
    <t>transcriptional regulator</t>
  </si>
  <si>
    <t>LIC_RS02720</t>
  </si>
  <si>
    <t>oxidoreductase</t>
  </si>
  <si>
    <t>LIC_RS02725</t>
  </si>
  <si>
    <t>molecular chaperone DnaJ</t>
  </si>
  <si>
    <t>LIC_RS02730</t>
  </si>
  <si>
    <t>dnaK</t>
  </si>
  <si>
    <t>molecular chaperone DnaK</t>
  </si>
  <si>
    <t>LIC_RS02740</t>
  </si>
  <si>
    <t>HrcA family transcriptional regulator</t>
  </si>
  <si>
    <t>LIC_RS02770</t>
  </si>
  <si>
    <t>ABC transporter permease</t>
  </si>
  <si>
    <t>LIC_RS02780</t>
  </si>
  <si>
    <t>carboxypeptidase</t>
  </si>
  <si>
    <t>LIC_RS03010</t>
  </si>
  <si>
    <t>LIC_RS03035</t>
  </si>
  <si>
    <t>DNA polymerase I</t>
  </si>
  <si>
    <t>LIC_RS03110</t>
  </si>
  <si>
    <t>MaoC family dehydratase</t>
  </si>
  <si>
    <t>LIC_RS03210</t>
  </si>
  <si>
    <t>endoflagellar protein</t>
  </si>
  <si>
    <t>LIC_RS03215</t>
  </si>
  <si>
    <t>flagellar motor protein MotP</t>
  </si>
  <si>
    <t>LIC_RS03220</t>
  </si>
  <si>
    <t>flagellar motor protein MotB</t>
  </si>
  <si>
    <t>LIC_RS03225</t>
  </si>
  <si>
    <t>endoflagellar basal body-associated protein</t>
  </si>
  <si>
    <t>LIC_RS03230</t>
  </si>
  <si>
    <t>3-deoxy-manno-octulosonate cytidylyltransferase</t>
  </si>
  <si>
    <t>LIC_RS03235</t>
  </si>
  <si>
    <t>anti-sigma factor antagonist</t>
  </si>
  <si>
    <t>LIC_RS03270</t>
  </si>
  <si>
    <t>benzene 1,2-dioxygenase</t>
  </si>
  <si>
    <t>LIC_RS03275</t>
  </si>
  <si>
    <t>cysteine desulfurase</t>
  </si>
  <si>
    <t>LIC_RS03500</t>
  </si>
  <si>
    <t>serine phosphatase</t>
  </si>
  <si>
    <t>LIC_RS03505</t>
  </si>
  <si>
    <t>phosphoribosylaminoimidazole-succinocarboxamide synthase</t>
  </si>
  <si>
    <t>LIC_RS03510</t>
  </si>
  <si>
    <t>phosphoribosylformylglycinamidine synthase</t>
  </si>
  <si>
    <t>LIC_RS03515</t>
  </si>
  <si>
    <t>phosphoribosylformylglycinamidine synthase subunit PurQ</t>
  </si>
  <si>
    <t>LIC_RS03700</t>
  </si>
  <si>
    <t>FAD-linked oxidase</t>
  </si>
  <si>
    <t>LIC_RS03705</t>
  </si>
  <si>
    <t>polyphosphate kinase</t>
  </si>
  <si>
    <t>LIC_RS03820</t>
  </si>
  <si>
    <t>N-acetylmuramoyl-L-alanine amidase</t>
  </si>
  <si>
    <t>LIC_RS03870</t>
  </si>
  <si>
    <t>transcription termination/antitermination factor NusG</t>
  </si>
  <si>
    <t>LIC_RS03900</t>
  </si>
  <si>
    <t>DNA-directed RNA polymerase subunit beta'</t>
  </si>
  <si>
    <t>LIC_RS03955</t>
  </si>
  <si>
    <t>alanine--tRNA ligase</t>
  </si>
  <si>
    <t>LIC_RS03960</t>
  </si>
  <si>
    <t>nucleotide-binding protein</t>
  </si>
  <si>
    <t>LIC_RS03980</t>
  </si>
  <si>
    <t>Zn-dependent peptidase</t>
  </si>
  <si>
    <t>LIC_RS03990</t>
  </si>
  <si>
    <t>LIC_RS04060</t>
  </si>
  <si>
    <t>endoflagellar filament sheath protein</t>
  </si>
  <si>
    <t>LIC_RS04065</t>
  </si>
  <si>
    <t>flagellar filament outer layer protein Flaa</t>
  </si>
  <si>
    <t>LIC_RS04070</t>
  </si>
  <si>
    <t>LIC_RS04145</t>
  </si>
  <si>
    <t>aminoglycoside phosphotransferase</t>
  </si>
  <si>
    <t>LIC_RS04340</t>
  </si>
  <si>
    <t>4-hydroxy-tetrahydrodipicolinate synthase</t>
  </si>
  <si>
    <t>LIC_RS04345</t>
  </si>
  <si>
    <t>4-hydroxy-tetrahydrodipicolinate reductase</t>
  </si>
  <si>
    <t>LIC_RS04350</t>
  </si>
  <si>
    <t>LIC_RS04360</t>
  </si>
  <si>
    <t>acpS</t>
  </si>
  <si>
    <t>holo-ACP synthase</t>
  </si>
  <si>
    <t>LIC_RS04365</t>
  </si>
  <si>
    <t>LIC_RS04370</t>
  </si>
  <si>
    <t>cell division protein</t>
  </si>
  <si>
    <t>LIC_RS04375</t>
  </si>
  <si>
    <t>LIC_RS04385</t>
  </si>
  <si>
    <t>tsf</t>
  </si>
  <si>
    <t>elongation factor Ts</t>
  </si>
  <si>
    <t>LIC_RS04395</t>
  </si>
  <si>
    <t>frr</t>
  </si>
  <si>
    <t>ribosome-recycling factor</t>
  </si>
  <si>
    <t>LIC_RS04400</t>
  </si>
  <si>
    <t>UDP pyrophosphate synthase</t>
  </si>
  <si>
    <t>LIC_RS04405</t>
  </si>
  <si>
    <t>CDP-diglyceride synthetase</t>
  </si>
  <si>
    <t>LIC_RS04410</t>
  </si>
  <si>
    <t>1-deoxy-D-xylulose 5-phosphate reductoisomerase</t>
  </si>
  <si>
    <t>LIC_RS04415</t>
  </si>
  <si>
    <t>zinc metalloprotease</t>
  </si>
  <si>
    <t>LIC_RS04420</t>
  </si>
  <si>
    <t>proline--tRNA ligase</t>
  </si>
  <si>
    <t>LIC_RS04425</t>
  </si>
  <si>
    <t>tryptophan synthase subunit beta</t>
  </si>
  <si>
    <t>LIC_RS04430</t>
  </si>
  <si>
    <t>tryptophan synthase alpha chain</t>
  </si>
  <si>
    <t>LIC_RS04440</t>
  </si>
  <si>
    <t>adenylate cyclase</t>
  </si>
  <si>
    <t>LIC_RS04445</t>
  </si>
  <si>
    <t>1-deoxy-D-xylulose-5-phosphate synthase</t>
  </si>
  <si>
    <t>LIC_RS04450</t>
  </si>
  <si>
    <t>LIC_RS04520</t>
  </si>
  <si>
    <t>Fe-S-cluster-containing hydrogenase</t>
  </si>
  <si>
    <t>LIC_RS04525</t>
  </si>
  <si>
    <t>LIC_RS04530</t>
  </si>
  <si>
    <t>LIC_RS04540</t>
  </si>
  <si>
    <t>LIC_RS04600</t>
  </si>
  <si>
    <t>biopolymer transporter ExbD</t>
  </si>
  <si>
    <t>LIC_RS04605</t>
  </si>
  <si>
    <t>LIC_RS04720</t>
  </si>
  <si>
    <t>geranylgeranyl pyrophosphate synthase</t>
  </si>
  <si>
    <t>x_1</t>
  </si>
  <si>
    <t>LIC_RS05180</t>
  </si>
  <si>
    <t>LIC_RS05185</t>
  </si>
  <si>
    <t>queuine tRNA-ribosyltransferase</t>
  </si>
  <si>
    <t>LIC_RS05190</t>
  </si>
  <si>
    <t>Fur family transcriptional regulator</t>
  </si>
  <si>
    <t>LIC_RS05225</t>
  </si>
  <si>
    <t>GTP pyrophosphokinase</t>
  </si>
  <si>
    <t>LIC_RS05230</t>
  </si>
  <si>
    <t>ABC transporter substrate-binding protein</t>
  </si>
  <si>
    <t>LIC_RS05300</t>
  </si>
  <si>
    <t>LIC_RS05355</t>
  </si>
  <si>
    <t>serine protease</t>
  </si>
  <si>
    <t>LIC_RS05360</t>
  </si>
  <si>
    <t>aminotransferase</t>
  </si>
  <si>
    <t>LIC_RS05500</t>
  </si>
  <si>
    <t>LIC_RS05505</t>
  </si>
  <si>
    <t>tRNA nucleotidyltransferase</t>
  </si>
  <si>
    <t>LIC_RS05530</t>
  </si>
  <si>
    <t>alcohol dehydrogenase</t>
  </si>
  <si>
    <t>LIC_RS05535</t>
  </si>
  <si>
    <t>LIC_RS05555</t>
  </si>
  <si>
    <t>NAD+ synthase</t>
  </si>
  <si>
    <t>LIC_RS05725</t>
  </si>
  <si>
    <t>chemotaxis protein CheY</t>
  </si>
  <si>
    <t>LIC_RS05750</t>
  </si>
  <si>
    <t>thiosulfate sulfurtransferase</t>
  </si>
  <si>
    <t>LIC_RS05845</t>
  </si>
  <si>
    <t>deacetylase</t>
  </si>
  <si>
    <t>LIC_RS05850</t>
  </si>
  <si>
    <t>LIC_RS05855</t>
  </si>
  <si>
    <t>LIC_RS05875</t>
  </si>
  <si>
    <t>alpha-galactosidase</t>
  </si>
  <si>
    <t>LIC_RS05880</t>
  </si>
  <si>
    <t>ribonuclease D</t>
  </si>
  <si>
    <t>LIC_RS05885</t>
  </si>
  <si>
    <t>DNA repair protein RadA</t>
  </si>
  <si>
    <t>LIC_RS06005</t>
  </si>
  <si>
    <t>SAM-dependent methyltransferase</t>
  </si>
  <si>
    <t>LIC_RS06015</t>
  </si>
  <si>
    <t>chemotaxis protein CheX</t>
  </si>
  <si>
    <t>LIC_RS06110</t>
  </si>
  <si>
    <t>flagellar hook protein FlgE</t>
  </si>
  <si>
    <t>LIC_RS06115</t>
  </si>
  <si>
    <t>HD family phosphohydrolase</t>
  </si>
  <si>
    <t>LIC_RS06140</t>
  </si>
  <si>
    <t>aldolase</t>
  </si>
  <si>
    <t>LIC_RS06340</t>
  </si>
  <si>
    <t>LIC_RS06370</t>
  </si>
  <si>
    <t>ATP synthase subunit C</t>
  </si>
  <si>
    <t>LIC_RS06375</t>
  </si>
  <si>
    <t>ATP synthase subunit b</t>
  </si>
  <si>
    <t>LIC_RS06385</t>
  </si>
  <si>
    <t>ATP synthase subunit alpha</t>
  </si>
  <si>
    <t>LIC_RS06390</t>
  </si>
  <si>
    <t>ATP synthase subunit gamma</t>
  </si>
  <si>
    <t>LIC_RS06395</t>
  </si>
  <si>
    <t>ATP synthase subunit beta</t>
  </si>
  <si>
    <t>LIC_RS06470</t>
  </si>
  <si>
    <t>exopolyphosphatase</t>
  </si>
  <si>
    <t>LIC_RS06475</t>
  </si>
  <si>
    <t>rod shape-determining protein MreB</t>
  </si>
  <si>
    <t>LIC_RS06480</t>
  </si>
  <si>
    <t>rod shape-determining protein MreC</t>
  </si>
  <si>
    <t>LIC_RS06485</t>
  </si>
  <si>
    <t>cell shape-determining protein</t>
  </si>
  <si>
    <t>LIC_RS06490</t>
  </si>
  <si>
    <t>cell division protein FtsI</t>
  </si>
  <si>
    <t>LIC_RS06510</t>
  </si>
  <si>
    <t>disulfide oxidoreductase</t>
  </si>
  <si>
    <t>LIC_RS06535</t>
  </si>
  <si>
    <t>LIC_RS06550</t>
  </si>
  <si>
    <t>LIC_RS06555</t>
  </si>
  <si>
    <t>LIC_RS06700</t>
  </si>
  <si>
    <t>phosphoglycolate phosphatase</t>
  </si>
  <si>
    <t>LIC_RS06705</t>
  </si>
  <si>
    <t>lysine 2,3-aminomutase</t>
  </si>
  <si>
    <t>LIC_RS06740</t>
  </si>
  <si>
    <t>bacterioferritin</t>
  </si>
  <si>
    <t>LIC_RS06745</t>
  </si>
  <si>
    <t>acetyl-CoA acetyltransferase</t>
  </si>
  <si>
    <t>LIC_RS06815</t>
  </si>
  <si>
    <t>LIC_RS06825</t>
  </si>
  <si>
    <t>LIC_RS06850</t>
  </si>
  <si>
    <t>groEL</t>
  </si>
  <si>
    <t>molecular chaperone GroEL</t>
  </si>
  <si>
    <t>LIC_RS06855</t>
  </si>
  <si>
    <t>molecular chaperone GroES</t>
  </si>
  <si>
    <t>LIC_RS06950</t>
  </si>
  <si>
    <t>S-adenosylmethionine synthase</t>
  </si>
  <si>
    <t>LIC_RS07020</t>
  </si>
  <si>
    <t>LIC_RS07025</t>
  </si>
  <si>
    <t>endoflagellar motor switch protein</t>
  </si>
  <si>
    <t>LIC_RS07035</t>
  </si>
  <si>
    <t>flagellar biosynthesis protein FliP</t>
  </si>
  <si>
    <t>LIC_RS07040</t>
  </si>
  <si>
    <t>flagellar biosynthesis protein FliQ</t>
  </si>
  <si>
    <t>LIC_RS07045</t>
  </si>
  <si>
    <t>flagellar biosynthesis protein FliR</t>
  </si>
  <si>
    <t>LIC_RS07055</t>
  </si>
  <si>
    <t>endoflagellar biosynthesis protein</t>
  </si>
  <si>
    <t>LIC_RS07060</t>
  </si>
  <si>
    <t>flagellar biosynthesis regulator FlhF</t>
  </si>
  <si>
    <t>LIC_RS07075</t>
  </si>
  <si>
    <t>DNA-directed RNA polymerase sigma-70 factor</t>
  </si>
  <si>
    <t>LIC_RS07080</t>
  </si>
  <si>
    <t>polymerase</t>
  </si>
  <si>
    <t>LIC_RS07095</t>
  </si>
  <si>
    <t>LIC_RS07115</t>
  </si>
  <si>
    <t>flagellar protein FlbB</t>
  </si>
  <si>
    <t>LIC_RS07125</t>
  </si>
  <si>
    <t>fliI</t>
  </si>
  <si>
    <t>ATP synthase</t>
  </si>
  <si>
    <t>LIC_RS07180</t>
  </si>
  <si>
    <t>iron transporter FeoB</t>
  </si>
  <si>
    <t>LIC_RS07190</t>
  </si>
  <si>
    <t>protein kinase</t>
  </si>
  <si>
    <t>LIC_RS07195</t>
  </si>
  <si>
    <t>helicase</t>
  </si>
  <si>
    <t>LIC_RS07200</t>
  </si>
  <si>
    <t>LIC_RS07210</t>
  </si>
  <si>
    <t>LIC_RS07215</t>
  </si>
  <si>
    <t>acetolactate synthase</t>
  </si>
  <si>
    <t>LIC_RS07220</t>
  </si>
  <si>
    <t>LIC_RS07240</t>
  </si>
  <si>
    <t>beta-glucosidase</t>
  </si>
  <si>
    <t>LIC_RS07260</t>
  </si>
  <si>
    <t>ATP-dependent Clp protease proteolytic subunit 1</t>
  </si>
  <si>
    <t>LIC_RS07265</t>
  </si>
  <si>
    <t>ATP-dependent Clp protease ATP-binding subunit ClpX</t>
  </si>
  <si>
    <t>LIC_RS07445</t>
  </si>
  <si>
    <t>histidinol dehydrogenase</t>
  </si>
  <si>
    <t>LIC_RS07450</t>
  </si>
  <si>
    <t>pantothenate synthetase</t>
  </si>
  <si>
    <t>LIC_RS07455</t>
  </si>
  <si>
    <t>transcription-repair coupling factor</t>
  </si>
  <si>
    <t>LIC_RS07470</t>
  </si>
  <si>
    <t>LIC_RS07475</t>
  </si>
  <si>
    <t>glycosyl transferase</t>
  </si>
  <si>
    <t>LIC_RS07480</t>
  </si>
  <si>
    <t>aspartyl/glutamyl-tRNA(Asn/Gln) amidotransferase subunit C</t>
  </si>
  <si>
    <t>LIC_RS07485</t>
  </si>
  <si>
    <t>gatA</t>
  </si>
  <si>
    <t>glutamyl-tRNA(Gln) amidotransferase subunit A</t>
  </si>
  <si>
    <t>LIC_RS07490</t>
  </si>
  <si>
    <t>imidazole glycerol phosphate synthase subunit HisF</t>
  </si>
  <si>
    <t>LIC_RS07580</t>
  </si>
  <si>
    <t>tyrosine recombinase XerD</t>
  </si>
  <si>
    <t>LIC_RS07640</t>
  </si>
  <si>
    <t>lipid A Kdo2 1-phosphate O-methyltransferase</t>
  </si>
  <si>
    <t>LIC_RS07680</t>
  </si>
  <si>
    <t>LIC_RS07685</t>
  </si>
  <si>
    <t>methionine aminopeptidase</t>
  </si>
  <si>
    <t>LIC_RS07745</t>
  </si>
  <si>
    <t>peptide deformylase</t>
  </si>
  <si>
    <t>LIC_RS07760</t>
  </si>
  <si>
    <t>LIC_RS07775</t>
  </si>
  <si>
    <t>acetyl-CoA carboxylase carboxyltransferase subunit</t>
  </si>
  <si>
    <t>LIC_RS07780</t>
  </si>
  <si>
    <t>biotin carboxylase</t>
  </si>
  <si>
    <t>LIC_RS07795</t>
  </si>
  <si>
    <t>two-component system protein-glutamate methylesterase response regulator</t>
  </si>
  <si>
    <t>LIC_RS07805</t>
  </si>
  <si>
    <t>chemotaxis protein CheW</t>
  </si>
  <si>
    <t>LIC_RS07825</t>
  </si>
  <si>
    <t>LIC_RS07855</t>
  </si>
  <si>
    <t>flagellin</t>
  </si>
  <si>
    <t>LIC_RS07865</t>
  </si>
  <si>
    <t>cobalamin adenosyltransferase</t>
  </si>
  <si>
    <t>LIC_RS07890</t>
  </si>
  <si>
    <t>glycerol-3-phosphate cytidylyltransferase</t>
  </si>
  <si>
    <t>LIC_RS07895</t>
  </si>
  <si>
    <t>pyrG</t>
  </si>
  <si>
    <t>CTP synthase</t>
  </si>
  <si>
    <t>LIC_RS07900</t>
  </si>
  <si>
    <t>2-dehydro-3-deoxyphosphooctonate aldolase</t>
  </si>
  <si>
    <t>LIC_RS07915</t>
  </si>
  <si>
    <t>LPS export ABC transporter ATP-binding protein</t>
  </si>
  <si>
    <t>LIC_RS07920</t>
  </si>
  <si>
    <t>RNA polymerase sigma-54 factor</t>
  </si>
  <si>
    <t>LIC_RS07925</t>
  </si>
  <si>
    <t>HPr kinase/phosphorylase</t>
  </si>
  <si>
    <t>LIC_RS07930</t>
  </si>
  <si>
    <t>phosphocarrier protein HPr</t>
  </si>
  <si>
    <t>LIC_RS07935</t>
  </si>
  <si>
    <t>two-component system sensor histidine kinase</t>
  </si>
  <si>
    <t>LIC_RS07940</t>
  </si>
  <si>
    <t>Fis family transcriptional regulator</t>
  </si>
  <si>
    <t>LIC_RS07965</t>
  </si>
  <si>
    <t>ribulose-phosphate 3-epimerase</t>
  </si>
  <si>
    <t>LIC_RS07985</t>
  </si>
  <si>
    <t>trmD</t>
  </si>
  <si>
    <t>tRNA (guanine-N(1)-)-methyltransferase</t>
  </si>
  <si>
    <t>LIC_RS08040</t>
  </si>
  <si>
    <t>general secretion pathway protein GspC</t>
  </si>
  <si>
    <t>LIC_RS08045</t>
  </si>
  <si>
    <t>type II secretion system protein GspD</t>
  </si>
  <si>
    <t>LIC_RS08050</t>
  </si>
  <si>
    <t>type II secretion system protein GspE</t>
  </si>
  <si>
    <t>LIC_RS08055</t>
  </si>
  <si>
    <t>type II secretion system protein F</t>
  </si>
  <si>
    <t>LIC_RS08060</t>
  </si>
  <si>
    <t>type II secretion system protein GspG</t>
  </si>
  <si>
    <t>LIC_RS08090</t>
  </si>
  <si>
    <t>LIC_RS08145</t>
  </si>
  <si>
    <t>exodeoxyribonuclease 7 large subunit</t>
  </si>
  <si>
    <t>LIC_RS08150</t>
  </si>
  <si>
    <t>permease</t>
  </si>
  <si>
    <t>LIC_RS08175</t>
  </si>
  <si>
    <t>2-isopropylmalate synthase</t>
  </si>
  <si>
    <t>LIC_RS08180</t>
  </si>
  <si>
    <t>LIC_RS08190</t>
  </si>
  <si>
    <t>ATP-dependent protease subunit HslV</t>
  </si>
  <si>
    <t>LIC_RS08210</t>
  </si>
  <si>
    <t>LIC_RS08220</t>
  </si>
  <si>
    <t>phosphohydrolase</t>
  </si>
  <si>
    <t>LIC_RS08225</t>
  </si>
  <si>
    <t>chromosome partitioning protein</t>
  </si>
  <si>
    <t>LIC_RS08230</t>
  </si>
  <si>
    <t>LIC_RS08265</t>
  </si>
  <si>
    <t>4-hydroxybenzoate decarboxylase</t>
  </si>
  <si>
    <t>LIC_RS08270</t>
  </si>
  <si>
    <t>ADP-L-glycero-D-manno-heptose-6-epimerase</t>
  </si>
  <si>
    <t>LIC_RS08280</t>
  </si>
  <si>
    <t>fabG</t>
  </si>
  <si>
    <t>3-ketoacyl-ACP reductase</t>
  </si>
  <si>
    <t>LIC_RS08300</t>
  </si>
  <si>
    <t>biopolymer transporter ExbB</t>
  </si>
  <si>
    <t>LIC_RS08305</t>
  </si>
  <si>
    <t>LIC_RS08345</t>
  </si>
  <si>
    <t>long-chain fatty acid--CoA ligase</t>
  </si>
  <si>
    <t>LIC_RS08405</t>
  </si>
  <si>
    <t>LIC_RS08445</t>
  </si>
  <si>
    <t>transaldolase</t>
  </si>
  <si>
    <t>LIC_RS08460</t>
  </si>
  <si>
    <t>purH</t>
  </si>
  <si>
    <t>bifunctional purine biosynthesis protein PurH</t>
  </si>
  <si>
    <t>LIC_RS08465</t>
  </si>
  <si>
    <t>phosphoribosylglycinamide formyltransferase</t>
  </si>
  <si>
    <t>LIC_RS08470</t>
  </si>
  <si>
    <t>flagellar export chaperone FliS</t>
  </si>
  <si>
    <t>LIC_RS08500</t>
  </si>
  <si>
    <t>deoxyguanosinetriphosphate triphosphohydrolase</t>
  </si>
  <si>
    <t>LIC_RS08660</t>
  </si>
  <si>
    <t>tyrosine--tRNA ligase</t>
  </si>
  <si>
    <t>LIC_RS08675</t>
  </si>
  <si>
    <t>RNA polymerase sigma factor RpoD</t>
  </si>
  <si>
    <t>LIC_RS08685</t>
  </si>
  <si>
    <t>LIC_RS08735</t>
  </si>
  <si>
    <t>magnesium transporter</t>
  </si>
  <si>
    <t>LIC_RS08760</t>
  </si>
  <si>
    <t>UvrABC system protein A</t>
  </si>
  <si>
    <t>LIC_RS08930</t>
  </si>
  <si>
    <t>LIC_RS08935</t>
  </si>
  <si>
    <t>heptosyltransferase</t>
  </si>
  <si>
    <t>LIC_RS08940</t>
  </si>
  <si>
    <t>LIC_RS09020</t>
  </si>
  <si>
    <t>acetylornithine aminotransferase</t>
  </si>
  <si>
    <t>LIC_RS09025</t>
  </si>
  <si>
    <t>3-isopropylmalate dehydrogenase</t>
  </si>
  <si>
    <t>LIC_RS09030</t>
  </si>
  <si>
    <t>LIC_RS09065</t>
  </si>
  <si>
    <t>LIC_RS09070</t>
  </si>
  <si>
    <t>biotin synthase</t>
  </si>
  <si>
    <t>LIC_RS09090</t>
  </si>
  <si>
    <t>malate dehydrogenase</t>
  </si>
  <si>
    <t>LIC_RS09105</t>
  </si>
  <si>
    <t>LIC_RS09130</t>
  </si>
  <si>
    <t>aspartate aminotransferase</t>
  </si>
  <si>
    <t>LIC_RS09135</t>
  </si>
  <si>
    <t>LIC_RS09145</t>
  </si>
  <si>
    <t>LIC_RS09150</t>
  </si>
  <si>
    <t>acyltransferase</t>
  </si>
  <si>
    <t>LIC_RS09175</t>
  </si>
  <si>
    <t>glycerol kinase</t>
  </si>
  <si>
    <t>LIC_RS09200</t>
  </si>
  <si>
    <t>LIC_RS09205</t>
  </si>
  <si>
    <t>LIC_RS09215</t>
  </si>
  <si>
    <t>BolA family transcriptional regulator</t>
  </si>
  <si>
    <t>LIC_RS09230</t>
  </si>
  <si>
    <t>carboxylate-amine ligase</t>
  </si>
  <si>
    <t>LIC_RS09225</t>
  </si>
  <si>
    <t>glutaredoxin</t>
  </si>
  <si>
    <t>LIC_RS09245</t>
  </si>
  <si>
    <t>ATP-dependent Clp protease ATP-binding subunit ClpA</t>
  </si>
  <si>
    <t>LIC_RS09250</t>
  </si>
  <si>
    <t>ATP-dependent Clp protease adapter protein ClpS</t>
  </si>
  <si>
    <t>LIC_RS09280</t>
  </si>
  <si>
    <t>cysteine synthase</t>
  </si>
  <si>
    <t>LIC_RS09290</t>
  </si>
  <si>
    <t>3-isopropylmalate dehydratase large subunit</t>
  </si>
  <si>
    <t>LIC_RS09305</t>
  </si>
  <si>
    <t>phosphoheptose isomerase</t>
  </si>
  <si>
    <t>LIC_RS09350</t>
  </si>
  <si>
    <t>LIC_RS09365</t>
  </si>
  <si>
    <t>flagellar motor switch protein FliM</t>
  </si>
  <si>
    <t>LIC_RS09380</t>
  </si>
  <si>
    <t>peptidylprolyl isomerase</t>
  </si>
  <si>
    <t>LIC_RS09385</t>
  </si>
  <si>
    <t>argininosuccinate lyase</t>
  </si>
  <si>
    <t>LIC_RS09400</t>
  </si>
  <si>
    <t>protease</t>
  </si>
  <si>
    <t>LIC_RS09405</t>
  </si>
  <si>
    <t>stomatin 2</t>
  </si>
  <si>
    <t>LIC_RS09415</t>
  </si>
  <si>
    <t>ATPase AAA</t>
  </si>
  <si>
    <t>LIC_RS09420</t>
  </si>
  <si>
    <t>LIC_RS09450</t>
  </si>
  <si>
    <t>methyltransferase</t>
  </si>
  <si>
    <t>LIC_RS09460</t>
  </si>
  <si>
    <t>LIC_RS09465</t>
  </si>
  <si>
    <t>LIC_RS09470</t>
  </si>
  <si>
    <t>LIC_RS09475</t>
  </si>
  <si>
    <t>LIC_RS09535</t>
  </si>
  <si>
    <t>chemotaxis protein CheR</t>
  </si>
  <si>
    <t>LIC_RS09545</t>
  </si>
  <si>
    <t>LIC_RS09590</t>
  </si>
  <si>
    <t>LIC_RS09600</t>
  </si>
  <si>
    <t>LIC_RS09605</t>
  </si>
  <si>
    <t>LIC_RS09675</t>
  </si>
  <si>
    <t>pyruvate dehydrogenase subunit beta</t>
  </si>
  <si>
    <t>LIC_RS09685</t>
  </si>
  <si>
    <t>LIC_RS09785</t>
  </si>
  <si>
    <t>LIC_RS09790</t>
  </si>
  <si>
    <t>inosine-5-monophosphate dehydrogenase</t>
  </si>
  <si>
    <t>LIC_RS09905</t>
  </si>
  <si>
    <t>TolC Outer membrane protein</t>
  </si>
  <si>
    <t>LIC_RS09920</t>
  </si>
  <si>
    <t>protein translocase subunit SecA</t>
  </si>
  <si>
    <t>LIC_RS09925</t>
  </si>
  <si>
    <t>glutamine amidotransferase</t>
  </si>
  <si>
    <t>LIC_RS09940</t>
  </si>
  <si>
    <t>LIC_RS09945</t>
  </si>
  <si>
    <t>alpha/beta hydrolase</t>
  </si>
  <si>
    <t>LIC_RS09955</t>
  </si>
  <si>
    <t>ATP-dependent Clp protease proteolytic subunit 2</t>
  </si>
  <si>
    <t>LIC_RS10065</t>
  </si>
  <si>
    <t>LIC_RS10090</t>
  </si>
  <si>
    <t>acyl-CoA dehydrogenase</t>
  </si>
  <si>
    <t>LIC_RS10095</t>
  </si>
  <si>
    <t>LIC_RS10100</t>
  </si>
  <si>
    <t>thioredoxin</t>
  </si>
  <si>
    <t>LIC_RS10215</t>
  </si>
  <si>
    <t>LIC_RS10220</t>
  </si>
  <si>
    <t>sdhA</t>
  </si>
  <si>
    <t>succinate dehydrogenase flavoprotein subunit</t>
  </si>
  <si>
    <t>LIC_RS10265</t>
  </si>
  <si>
    <t>elongation factor 4</t>
  </si>
  <si>
    <t>LIC_RS10315</t>
  </si>
  <si>
    <t>LIC_RS10345</t>
  </si>
  <si>
    <t>asparagine--tRNA ligase</t>
  </si>
  <si>
    <t>LIC_RS10350</t>
  </si>
  <si>
    <t>bifunctional protein FolD</t>
  </si>
  <si>
    <t>LIC_RS10355</t>
  </si>
  <si>
    <t>acetyl esterase</t>
  </si>
  <si>
    <t>LIC_RS10360</t>
  </si>
  <si>
    <t>cysteine--tRNA ligase</t>
  </si>
  <si>
    <t>LIC_RS10365</t>
  </si>
  <si>
    <t>rRNA methyltransferase</t>
  </si>
  <si>
    <t>LIC_RS10590</t>
  </si>
  <si>
    <t>LIC_RS10595</t>
  </si>
  <si>
    <t>aspartate 1-decarboxylase</t>
  </si>
  <si>
    <t>LIC_RS10670</t>
  </si>
  <si>
    <t>glyceraldehyde-3-phosphate dehydrogenase</t>
  </si>
  <si>
    <t>LIC_RS10675</t>
  </si>
  <si>
    <t>pgk</t>
  </si>
  <si>
    <t>phosphoglycerate kinase</t>
  </si>
  <si>
    <t>LIC_RS10705</t>
  </si>
  <si>
    <t>LIC_RS10710</t>
  </si>
  <si>
    <t>LIC_RS10755</t>
  </si>
  <si>
    <t>LIC_RS10765</t>
  </si>
  <si>
    <t>aspartate--tRNA ligase</t>
  </si>
  <si>
    <t>LIC_RS10770</t>
  </si>
  <si>
    <t>replicative DNA helicase</t>
  </si>
  <si>
    <t>LIC_RS10785</t>
  </si>
  <si>
    <t>single-stranded DNA-binding protein</t>
  </si>
  <si>
    <t>LIC_RS11310</t>
  </si>
  <si>
    <t>multicopper oxidase</t>
  </si>
  <si>
    <t>LIC_RS11320</t>
  </si>
  <si>
    <t>LIC_RS11445</t>
  </si>
  <si>
    <t>LIC_RS11460</t>
  </si>
  <si>
    <t>mannose-1-phosphate guanylyltransferase</t>
  </si>
  <si>
    <t>LIC_RS11470</t>
  </si>
  <si>
    <t>RNA chaperone Hfq</t>
  </si>
  <si>
    <t>LIC_RS11495</t>
  </si>
  <si>
    <t>carboxyl-terminal processing protease</t>
  </si>
  <si>
    <t>LIC_RS11500</t>
  </si>
  <si>
    <t>L-aspartate oxidase</t>
  </si>
  <si>
    <t>LIC_RS11590</t>
  </si>
  <si>
    <t>dehydrogenase</t>
  </si>
  <si>
    <t>LIC_RS11595</t>
  </si>
  <si>
    <t>tRNA-specific 2-thiouridylase MnmA</t>
  </si>
  <si>
    <t>LIC_RS11625</t>
  </si>
  <si>
    <t>YggS family pyridoxal phosphate enzyme</t>
  </si>
  <si>
    <t>x_2</t>
  </si>
  <si>
    <t>LIC_RS11760</t>
  </si>
  <si>
    <t>CDP-diacylglycerol--serine O-phosphatidyltransferase</t>
  </si>
  <si>
    <t>LIC_RS11765</t>
  </si>
  <si>
    <t>tRNA N6-adenosine threonylcarbamoyltransferase</t>
  </si>
  <si>
    <t>LIC_RS11770</t>
  </si>
  <si>
    <t>peptidase S41</t>
  </si>
  <si>
    <t>LIC_RS11780</t>
  </si>
  <si>
    <t>LexA repressor</t>
  </si>
  <si>
    <t>LIC_RS11785</t>
  </si>
  <si>
    <t>transporter</t>
  </si>
  <si>
    <t>LIC_RS11805</t>
  </si>
  <si>
    <t>restriction endonuclease</t>
  </si>
  <si>
    <t>LIC_RS11815</t>
  </si>
  <si>
    <t>LIC_RS11825</t>
  </si>
  <si>
    <t>hydrolase</t>
  </si>
  <si>
    <t>LIC_RS12210</t>
  </si>
  <si>
    <t>lipoprotein signal peptidase</t>
  </si>
  <si>
    <t>LIC_RS12250</t>
  </si>
  <si>
    <t>LIC_RS12300</t>
  </si>
  <si>
    <t>glutamine synthetase</t>
  </si>
  <si>
    <t>LIC_RS12325</t>
  </si>
  <si>
    <t>chromosome segregation ATPase</t>
  </si>
  <si>
    <t>LIC_RS12330</t>
  </si>
  <si>
    <t>LIC_RS12375</t>
  </si>
  <si>
    <t>amino acid aminotransferase</t>
  </si>
  <si>
    <t>LIC_RS12485</t>
  </si>
  <si>
    <t>phosphate acyltransferase</t>
  </si>
  <si>
    <t>LIC_RS12500</t>
  </si>
  <si>
    <t>ATP phosphoribosyltransferase</t>
  </si>
  <si>
    <t>LIC_RS12530</t>
  </si>
  <si>
    <t>bifunctional chorismate mutase/prephenate dehydratase</t>
  </si>
  <si>
    <t>LIC_RS12540</t>
  </si>
  <si>
    <t>segregation and condensation protein A</t>
  </si>
  <si>
    <t>LIC_RS12545</t>
  </si>
  <si>
    <t>LIC_RS12550</t>
  </si>
  <si>
    <t>LIC_RS12555</t>
  </si>
  <si>
    <t>chemotaxis protein</t>
  </si>
  <si>
    <t>LIC_RS12560</t>
  </si>
  <si>
    <t>LIC_RS12660</t>
  </si>
  <si>
    <t>dihydrolipoamide dehydrogenase</t>
  </si>
  <si>
    <t>LIC_RS12665</t>
  </si>
  <si>
    <t>dihydrolipoamide succinyltransferase</t>
  </si>
  <si>
    <t>LIC_RS12675</t>
  </si>
  <si>
    <t>LIC_RS12680</t>
  </si>
  <si>
    <t>peptidase</t>
  </si>
  <si>
    <t>LIC_RS12770</t>
  </si>
  <si>
    <t>crotonase</t>
  </si>
  <si>
    <t>LIC_RS12935</t>
  </si>
  <si>
    <t>sulfate/thiosulfate import ATP-binding protein CysA</t>
  </si>
  <si>
    <t>LIC_RS12945</t>
  </si>
  <si>
    <t>sulfate/thiosulfate transporter subunit</t>
  </si>
  <si>
    <t>LIC_RS12980</t>
  </si>
  <si>
    <t>riboflavin synthase subunit alpha</t>
  </si>
  <si>
    <t>LIC_RS12990</t>
  </si>
  <si>
    <t>preprotein translocase subunit SecF</t>
  </si>
  <si>
    <t>LIC_RS12995</t>
  </si>
  <si>
    <t>preprotein translocase subunit SecD</t>
  </si>
  <si>
    <t>LIC_RS13010</t>
  </si>
  <si>
    <t>anthranilate phosphoribosyltransferase</t>
  </si>
  <si>
    <t>LIC_RS13015</t>
  </si>
  <si>
    <t>CDP-diacylglycerol--glycerol-3-phosphate 3-phosphatidyltransferase</t>
  </si>
  <si>
    <t>LIC_RS13020</t>
  </si>
  <si>
    <t>ribosomal protein S12 methylthiotransferase RimO</t>
  </si>
  <si>
    <t>LIC_RS13025</t>
  </si>
  <si>
    <t>LIC_RS13135</t>
  </si>
  <si>
    <t>glycerol-3-phosphate dehydrogenase</t>
  </si>
  <si>
    <t>LIC_RS13145</t>
  </si>
  <si>
    <t>adenylosuccinate synthetase</t>
  </si>
  <si>
    <t>LIC_RS13170</t>
  </si>
  <si>
    <t>tRNA-2-methylthio-N(6)-dimethylallyladenosine synthase</t>
  </si>
  <si>
    <t>LIC_RS13185</t>
  </si>
  <si>
    <t>succinyl-CoA ligase subunit beta</t>
  </si>
  <si>
    <t>LIC_RS13190</t>
  </si>
  <si>
    <t>succinyl-CoA synthetase subunit alpha</t>
  </si>
  <si>
    <t>LIC_RS13195</t>
  </si>
  <si>
    <t>channel protein TolC</t>
  </si>
  <si>
    <t>LIC_RS13210</t>
  </si>
  <si>
    <t>LIC_RS13265</t>
  </si>
  <si>
    <t>LIC_RS13405</t>
  </si>
  <si>
    <t>diaminopimelate decarboxylase</t>
  </si>
  <si>
    <t>LIC_RS13420</t>
  </si>
  <si>
    <t>LIC_RS13425</t>
  </si>
  <si>
    <t>LIC_RS13470</t>
  </si>
  <si>
    <t>LIC_RS13500</t>
  </si>
  <si>
    <t>transcription termination factor Rho</t>
  </si>
  <si>
    <t>LIC_RS13510</t>
  </si>
  <si>
    <t>nitrogen fixation protein NifU</t>
  </si>
  <si>
    <t>LIC_RS13515</t>
  </si>
  <si>
    <t>LIC_RS13755</t>
  </si>
  <si>
    <t>LIC_RS13760</t>
  </si>
  <si>
    <t>multidrug ABC transporter ATP-binding protein</t>
  </si>
  <si>
    <t>LIC_RS13855</t>
  </si>
  <si>
    <t>polyribonucleotide nucleotidyltransferase</t>
  </si>
  <si>
    <t>LIC_RS13880</t>
  </si>
  <si>
    <t>transcription termination factor NusA</t>
  </si>
  <si>
    <t>LIC_RS13970</t>
  </si>
  <si>
    <t>LIC_RS13975</t>
  </si>
  <si>
    <t>LIC_RS13980</t>
  </si>
  <si>
    <t>LIC_RS14070</t>
  </si>
  <si>
    <t>NADH-quinone oxidoreductase subunit B</t>
  </si>
  <si>
    <t>LIC_RS14075</t>
  </si>
  <si>
    <t>LIC_RS14080</t>
  </si>
  <si>
    <t>NADH-quinone oxidoreductase subunit D</t>
  </si>
  <si>
    <t>LIC_RS14085</t>
  </si>
  <si>
    <t>NADH-quinone oxidoreductase subunit E</t>
  </si>
  <si>
    <t>LIC_RS14090</t>
  </si>
  <si>
    <t>LIC_RS14095</t>
  </si>
  <si>
    <t>NADH-quinone oxidoreductase subunit H</t>
  </si>
  <si>
    <t>LIC_RS14110</t>
  </si>
  <si>
    <t>LIC_RS14115</t>
  </si>
  <si>
    <t>LIC_RS14120</t>
  </si>
  <si>
    <t>NADH-quinone oxidoreductase subunit N</t>
  </si>
  <si>
    <t>LIC_RS14230</t>
  </si>
  <si>
    <t>gamma-glutamyl phosphate reductase</t>
  </si>
  <si>
    <t>LIC_RS14300</t>
  </si>
  <si>
    <t>indole-3-glycerol phosphate synthase</t>
  </si>
  <si>
    <t>LIC_RS14305</t>
  </si>
  <si>
    <t>LIC_RS14425</t>
  </si>
  <si>
    <t>TonB-dependent receptor</t>
  </si>
  <si>
    <t>LIC_RS14430</t>
  </si>
  <si>
    <t>Holliday junction DNA helicase RuvB</t>
  </si>
  <si>
    <t>LIC_RS14485</t>
  </si>
  <si>
    <t>LIC_RS14490</t>
  </si>
  <si>
    <t>LIC_RS14520</t>
  </si>
  <si>
    <t>gltA</t>
  </si>
  <si>
    <t>citrate synthase</t>
  </si>
  <si>
    <t>LIC_RS14530</t>
  </si>
  <si>
    <t>LIC_RS14570</t>
  </si>
  <si>
    <t>aspartate carbamoyltransferase</t>
  </si>
  <si>
    <t>LIC_RS14615</t>
  </si>
  <si>
    <t>DNA-directed RNA polymerase subunit alpha</t>
  </si>
  <si>
    <t>LIC_RS14735</t>
  </si>
  <si>
    <t>rplB</t>
  </si>
  <si>
    <t>50S ribosomal protein L2</t>
  </si>
  <si>
    <t>LIC_RS14760</t>
  </si>
  <si>
    <t>tuf</t>
  </si>
  <si>
    <t>elongation factor Tu</t>
  </si>
  <si>
    <t>LIC_RS15120</t>
  </si>
  <si>
    <t>UvrABC system protein B</t>
  </si>
  <si>
    <t>LIC_RS15130</t>
  </si>
  <si>
    <t>LIC_RS15195</t>
  </si>
  <si>
    <t>LIC_RS15200</t>
  </si>
  <si>
    <t>PTS sugar transporter subunit IIA</t>
  </si>
  <si>
    <t>LIC_RS15215</t>
  </si>
  <si>
    <t>LIC_RS15220</t>
  </si>
  <si>
    <t>LIC_RS15250</t>
  </si>
  <si>
    <t>quinolinate synthase A</t>
  </si>
  <si>
    <t>LIC_RS15275</t>
  </si>
  <si>
    <t>cell division protein FtsZ</t>
  </si>
  <si>
    <t>LIC_RS15280</t>
  </si>
  <si>
    <t>cell division protein FtsA</t>
  </si>
  <si>
    <t>LIC_RS15510</t>
  </si>
  <si>
    <t>aminodeoxychorismate lyase</t>
  </si>
  <si>
    <t>LIC_RS15535</t>
  </si>
  <si>
    <t>LIC_RS15540</t>
  </si>
  <si>
    <t>LIC_RS15925</t>
  </si>
  <si>
    <t>5'-nucleotidase surE</t>
  </si>
  <si>
    <t>LIC_RS15980</t>
  </si>
  <si>
    <t>glucose-6-phosphate isomerase</t>
  </si>
  <si>
    <t>LIC_RS16170</t>
  </si>
  <si>
    <t>phosphopantothenoylcysteine decarboxylase</t>
  </si>
  <si>
    <t>LIC_RS16175</t>
  </si>
  <si>
    <t>LIC_RS16195</t>
  </si>
  <si>
    <t>phosphoesterase</t>
  </si>
  <si>
    <t>LIC_RS16225</t>
  </si>
  <si>
    <t>UDP-glucose 4-epimerase</t>
  </si>
  <si>
    <t>LIC_RS16230</t>
  </si>
  <si>
    <t>UDP-N-acetylglucosamine acyltransferase</t>
  </si>
  <si>
    <t>LIC_RS16285</t>
  </si>
  <si>
    <t>DNA replication protein DnaC</t>
  </si>
  <si>
    <t>LIC_RS16320</t>
  </si>
  <si>
    <t>adenosine deaminase</t>
  </si>
  <si>
    <t>LIC_RS16350</t>
  </si>
  <si>
    <t>acylphosphatase</t>
  </si>
  <si>
    <t>LIC_RS16505</t>
  </si>
  <si>
    <t>pyrimidine reductase</t>
  </si>
  <si>
    <t>LIC_RS16515</t>
  </si>
  <si>
    <t>LIC_RS16565</t>
  </si>
  <si>
    <t>phenylalanine--tRNA ligase subunit beta</t>
  </si>
  <si>
    <t>LIC_RS16570</t>
  </si>
  <si>
    <t>RNA helicase</t>
  </si>
  <si>
    <t>LIC_RS16780</t>
  </si>
  <si>
    <t>amidophosphoribosyltransferase</t>
  </si>
  <si>
    <t>LIC_RS16785</t>
  </si>
  <si>
    <t>LIC_RS16800</t>
  </si>
  <si>
    <t>LIC_RS16825</t>
  </si>
  <si>
    <t>LIC_RS16830</t>
  </si>
  <si>
    <t>ornithine acetyltransferase</t>
  </si>
  <si>
    <t>LIC_RS16895</t>
  </si>
  <si>
    <t>LIC_RS16975</t>
  </si>
  <si>
    <t>3-hydroxyacyl-CoA dehydrogenase</t>
  </si>
  <si>
    <t>LIC_RS16980</t>
  </si>
  <si>
    <t>LIC_RS17045</t>
  </si>
  <si>
    <t>UDP-N-acetylmuramate--alanine ligase</t>
  </si>
  <si>
    <t>LIC_RS17065</t>
  </si>
  <si>
    <t>LIC_RS17070</t>
  </si>
  <si>
    <t>LIC_RS17110</t>
  </si>
  <si>
    <t>coaD</t>
  </si>
  <si>
    <t>phosphopantetheine adenylyltransferase</t>
  </si>
  <si>
    <t>LIC_RS17115</t>
  </si>
  <si>
    <t>nucleoside diphosphate kinase</t>
  </si>
  <si>
    <t>LIC_RS17180</t>
  </si>
  <si>
    <t>endoflagellar motor protein</t>
  </si>
  <si>
    <t>LIC_RS17185</t>
  </si>
  <si>
    <t>LIC_RS17210</t>
  </si>
  <si>
    <t>glutamate--tRNA ligase</t>
  </si>
  <si>
    <t>LIC_RS17225</t>
  </si>
  <si>
    <t>LIC_RS17230</t>
  </si>
  <si>
    <t>LIC_RS17340</t>
  </si>
  <si>
    <t>sulfate adenylyltransferase subunit 1</t>
  </si>
  <si>
    <t>LIC_RS17345</t>
  </si>
  <si>
    <t>sulfate adenylyltransferase subunit 2</t>
  </si>
  <si>
    <t>LIC_RS17350</t>
  </si>
  <si>
    <t>phosphoadenosine phosphosulfate reductase</t>
  </si>
  <si>
    <t>LIC_RS17405</t>
  </si>
  <si>
    <t>LIC_RS17410</t>
  </si>
  <si>
    <t>peptide ABC transporter permease</t>
  </si>
  <si>
    <t>LIC_RS17415</t>
  </si>
  <si>
    <t>dipeptide/oligopeptide/nickel ABC transporter ATP-binding protein</t>
  </si>
  <si>
    <t>LIC_RS17420</t>
  </si>
  <si>
    <t>LIC_RS17445</t>
  </si>
  <si>
    <t>LIC_RS17510</t>
  </si>
  <si>
    <t>acetyl-CoA synthetase</t>
  </si>
  <si>
    <t>LIC_RS17735</t>
  </si>
  <si>
    <t>carbon storage regulator homolog</t>
  </si>
  <si>
    <t>LIC_RS17740</t>
  </si>
  <si>
    <t>flagellar assembly factor FliW</t>
  </si>
  <si>
    <t>LIC_RS17745</t>
  </si>
  <si>
    <t>flagellar hook-associated protein FlgL</t>
  </si>
  <si>
    <t>LIC_RS17750</t>
  </si>
  <si>
    <t>flagellar hook protein FlgK</t>
  </si>
  <si>
    <t>LIC_RS17790</t>
  </si>
  <si>
    <t>LIC_RS17860</t>
  </si>
  <si>
    <t>DNA polymerase III subunit gamma/tau</t>
  </si>
  <si>
    <t>LIC_RS17865</t>
  </si>
  <si>
    <t>LIC_RS17870</t>
  </si>
  <si>
    <t>recombinase RecR</t>
  </si>
  <si>
    <t>LIC_RS17875</t>
  </si>
  <si>
    <t>LIC_RS17880</t>
  </si>
  <si>
    <t>LIC_RS17890</t>
  </si>
  <si>
    <t>serine--tRNA ligase</t>
  </si>
  <si>
    <t>LIC_RS17895</t>
  </si>
  <si>
    <t>DNAase</t>
  </si>
  <si>
    <t>LIC_RS17900</t>
  </si>
  <si>
    <t>metalloendopeptidase</t>
  </si>
  <si>
    <t>LIC_RS17905</t>
  </si>
  <si>
    <t>LIC_RS17930</t>
  </si>
  <si>
    <t>chromosome partitioning protein ParB</t>
  </si>
  <si>
    <t>LIC_RS17935</t>
  </si>
  <si>
    <t>sporulation initiation inhibitor Soj</t>
  </si>
  <si>
    <t>LIC_RS17965</t>
  </si>
  <si>
    <t>tRNA uridine 5-carboxymethylaminomethyl modification enzyme MnmG</t>
  </si>
  <si>
    <t>LIC_RS17970</t>
  </si>
  <si>
    <t>branched-chain amino acid aminotransferase</t>
  </si>
  <si>
    <t>LIC_RS18020</t>
  </si>
  <si>
    <t>delta-aminolevulinic acid dehydratase</t>
  </si>
  <si>
    <t>LIC_RS18025</t>
  </si>
  <si>
    <t>glutamate-1-semialdehyde 2,1-aminomutase</t>
  </si>
  <si>
    <t>LIC_RS18040</t>
  </si>
  <si>
    <t>uroporphyrinogen decarboxylase</t>
  </si>
  <si>
    <t>LIC_RS18045</t>
  </si>
  <si>
    <t>coproporphyrinogen III oxidase</t>
  </si>
  <si>
    <t>LIC_RS18075</t>
  </si>
  <si>
    <t>chromosome partitioning protein ParA</t>
  </si>
  <si>
    <t>LIC_RS18080</t>
  </si>
  <si>
    <t>LIC_RS18115</t>
  </si>
  <si>
    <t>pyridine nucleotide-disulfide oxidoreductase</t>
  </si>
  <si>
    <t>LIC_RS18170</t>
  </si>
  <si>
    <t>LIC_RS18185</t>
  </si>
  <si>
    <t>protein BatA</t>
  </si>
  <si>
    <t>LIC_RS18205</t>
  </si>
  <si>
    <t>heat-shock protein Hsp90</t>
  </si>
  <si>
    <t>LIC_RS18310</t>
  </si>
  <si>
    <t>3-oxoacyl-ACP synthase</t>
  </si>
  <si>
    <t>LIC_RS18315</t>
  </si>
  <si>
    <t>acyl carrier protein</t>
  </si>
  <si>
    <t>LIC_RS18330</t>
  </si>
  <si>
    <t>3-dehydroquinate synthase</t>
  </si>
  <si>
    <t>LIC_RS18335</t>
  </si>
  <si>
    <t>mechanosensitive ion channel protein</t>
  </si>
  <si>
    <t>LIC_RS18410</t>
  </si>
  <si>
    <t>adenosylhomocysteinase</t>
  </si>
  <si>
    <t>LIC_RS18435</t>
  </si>
  <si>
    <t>diphosphate--fructose-6-phosphate 1-phosphotransferase</t>
  </si>
  <si>
    <t>LIC_RS18440</t>
  </si>
  <si>
    <t>LIC_RS18445</t>
  </si>
  <si>
    <t>acetylglutamate kinase</t>
  </si>
  <si>
    <t>LIC_RS18490</t>
  </si>
  <si>
    <t>shikimate kinase</t>
  </si>
  <si>
    <t>LIC_RS18495</t>
  </si>
  <si>
    <t>LIC_RS18505</t>
  </si>
  <si>
    <t>Pheromone shutdown protein</t>
  </si>
  <si>
    <t>LIC_RS18565</t>
  </si>
  <si>
    <t>LIC_RS18695</t>
  </si>
  <si>
    <t>nucleoside-diphosphate sugar epimerase</t>
  </si>
  <si>
    <t>LIC_RS18700</t>
  </si>
  <si>
    <t>LIC_RS18705</t>
  </si>
  <si>
    <t>LIC_RS18710</t>
  </si>
  <si>
    <t>protease HtpX homolog</t>
  </si>
  <si>
    <t>LIC_RS18835</t>
  </si>
  <si>
    <t>LIC_RS19060</t>
  </si>
  <si>
    <t>methylmalonyl-CoA mutase</t>
  </si>
  <si>
    <t>LIC_RS19065</t>
  </si>
  <si>
    <t>LIC_RS19220</t>
  </si>
  <si>
    <t>polyamine aminopropyltransferase 2</t>
  </si>
  <si>
    <t>LIC_RS19290</t>
  </si>
  <si>
    <t>EF-P lysine aminoacylase GenX</t>
  </si>
  <si>
    <t>LIC_RS19305</t>
  </si>
  <si>
    <t>two-component system response regulator</t>
  </si>
  <si>
    <t>LIC_RS19340</t>
  </si>
  <si>
    <t>LIC_RS19375</t>
  </si>
  <si>
    <t>pyruvate kinase</t>
  </si>
  <si>
    <t>LIC_RS19385</t>
  </si>
  <si>
    <t>aspartate-semialdehyde dehydrogenase</t>
  </si>
  <si>
    <t>LIC_RS19420</t>
  </si>
  <si>
    <t>LIC_RS19435</t>
  </si>
  <si>
    <t>Table S2. Gene composition of the cgMLST scheme</t>
  </si>
  <si>
    <t>% presence in genomes</t>
  </si>
  <si>
    <t>0.98</t>
  </si>
  <si>
    <t>0.89</t>
  </si>
  <si>
    <t>0.99</t>
  </si>
  <si>
    <t>0.95</t>
  </si>
  <si>
    <t>0.93</t>
  </si>
  <si>
    <t>1.00</t>
  </si>
  <si>
    <t>0.71</t>
  </si>
  <si>
    <t>0.97</t>
  </si>
  <si>
    <t>0.96</t>
  </si>
  <si>
    <t>0.94</t>
  </si>
  <si>
    <t>0.91</t>
  </si>
  <si>
    <t>0.76</t>
  </si>
  <si>
    <t>0.92</t>
  </si>
  <si>
    <t>0.88</t>
  </si>
  <si>
    <t>0.80</t>
  </si>
  <si>
    <t>0.90</t>
  </si>
  <si>
    <t>0.77</t>
  </si>
  <si>
    <t>0.78</t>
  </si>
  <si>
    <t>0.83</t>
  </si>
  <si>
    <t>0.86</t>
  </si>
  <si>
    <t>0.74</t>
  </si>
  <si>
    <t>0.85</t>
  </si>
  <si>
    <t>0.84</t>
  </si>
  <si>
    <t>0.81</t>
  </si>
  <si>
    <t>Locus</t>
  </si>
  <si>
    <t>Common gene name</t>
  </si>
  <si>
    <t>Gene produ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49" fontId="1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49" fontId="2" fillId="0" borderId="13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49" fontId="1" fillId="0" borderId="14" xfId="0" applyNumberFormat="1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49" fontId="1" fillId="0" borderId="15" xfId="0" applyNumberFormat="1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1" fillId="0" borderId="17" xfId="0" applyFont="1" applyFill="1" applyBorder="1" applyAlignment="1">
      <alignment horizontal="left"/>
    </xf>
    <xf numFmtId="49" fontId="1" fillId="0" borderId="16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7"/>
  <sheetViews>
    <sheetView tabSelected="1" zoomScale="131" zoomScaleNormal="100" workbookViewId="0">
      <selection activeCell="C11" sqref="C11"/>
    </sheetView>
  </sheetViews>
  <sheetFormatPr baseColWidth="10" defaultColWidth="10.875" defaultRowHeight="15.75" x14ac:dyDescent="0.25"/>
  <cols>
    <col min="1" max="1" width="11.5" style="1" bestFit="1" customWidth="1"/>
    <col min="2" max="2" width="18.5" style="1" bestFit="1" customWidth="1"/>
    <col min="3" max="3" width="87.625" style="1" bestFit="1" customWidth="1"/>
    <col min="4" max="4" width="15.875" style="2" bestFit="1" customWidth="1"/>
    <col min="5" max="5" width="21.375" style="3" customWidth="1"/>
    <col min="6" max="16384" width="10.875" style="1"/>
  </cols>
  <sheetData>
    <row r="1" spans="1:5" ht="16.5" thickBot="1" x14ac:dyDescent="0.3">
      <c r="A1" s="8" t="s">
        <v>969</v>
      </c>
    </row>
    <row r="2" spans="1:5" s="8" customFormat="1" ht="16.5" thickBot="1" x14ac:dyDescent="0.3">
      <c r="A2" s="4" t="s">
        <v>995</v>
      </c>
      <c r="B2" s="5" t="s">
        <v>996</v>
      </c>
      <c r="C2" s="6" t="s">
        <v>997</v>
      </c>
      <c r="D2" s="6" t="s">
        <v>0</v>
      </c>
      <c r="E2" s="7" t="s">
        <v>970</v>
      </c>
    </row>
    <row r="3" spans="1:5" x14ac:dyDescent="0.25">
      <c r="A3" s="9" t="s">
        <v>1</v>
      </c>
      <c r="B3" s="10"/>
      <c r="C3" s="11" t="s">
        <v>2</v>
      </c>
      <c r="D3" s="11">
        <v>120</v>
      </c>
      <c r="E3" s="12" t="s">
        <v>971</v>
      </c>
    </row>
    <row r="4" spans="1:5" x14ac:dyDescent="0.25">
      <c r="A4" s="13" t="s">
        <v>3</v>
      </c>
      <c r="B4" s="14"/>
      <c r="C4" s="15" t="s">
        <v>4</v>
      </c>
      <c r="D4" s="15">
        <v>196</v>
      </c>
      <c r="E4" s="16" t="s">
        <v>971</v>
      </c>
    </row>
    <row r="5" spans="1:5" x14ac:dyDescent="0.25">
      <c r="A5" s="13" t="s">
        <v>5</v>
      </c>
      <c r="B5" s="14"/>
      <c r="C5" s="15" t="s">
        <v>6</v>
      </c>
      <c r="D5" s="15">
        <v>197</v>
      </c>
      <c r="E5" s="16" t="s">
        <v>972</v>
      </c>
    </row>
    <row r="6" spans="1:5" x14ac:dyDescent="0.25">
      <c r="A6" s="13" t="s">
        <v>7</v>
      </c>
      <c r="B6" s="14"/>
      <c r="C6" s="15" t="s">
        <v>8</v>
      </c>
      <c r="D6" s="15">
        <v>205</v>
      </c>
      <c r="E6" s="16" t="s">
        <v>971</v>
      </c>
    </row>
    <row r="7" spans="1:5" x14ac:dyDescent="0.25">
      <c r="A7" s="13" t="s">
        <v>9</v>
      </c>
      <c r="B7" s="14"/>
      <c r="C7" s="15" t="s">
        <v>10</v>
      </c>
      <c r="D7" s="15">
        <v>176</v>
      </c>
      <c r="E7" s="16" t="s">
        <v>973</v>
      </c>
    </row>
    <row r="8" spans="1:5" x14ac:dyDescent="0.25">
      <c r="A8" s="13" t="s">
        <v>11</v>
      </c>
      <c r="B8" s="14"/>
      <c r="C8" s="15" t="s">
        <v>12</v>
      </c>
      <c r="D8" s="15">
        <v>92</v>
      </c>
      <c r="E8" s="16" t="s">
        <v>972</v>
      </c>
    </row>
    <row r="9" spans="1:5" x14ac:dyDescent="0.25">
      <c r="A9" s="13" t="s">
        <v>13</v>
      </c>
      <c r="B9" s="14"/>
      <c r="C9" s="15" t="s">
        <v>14</v>
      </c>
      <c r="D9" s="15">
        <v>193</v>
      </c>
      <c r="E9" s="16" t="s">
        <v>974</v>
      </c>
    </row>
    <row r="10" spans="1:5" x14ac:dyDescent="0.25">
      <c r="A10" s="13" t="s">
        <v>15</v>
      </c>
      <c r="B10" s="14"/>
      <c r="C10" s="15" t="s">
        <v>16</v>
      </c>
      <c r="D10" s="15">
        <v>208</v>
      </c>
      <c r="E10" s="16" t="s">
        <v>971</v>
      </c>
    </row>
    <row r="11" spans="1:5" x14ac:dyDescent="0.25">
      <c r="A11" s="13" t="s">
        <v>17</v>
      </c>
      <c r="B11" s="14"/>
      <c r="C11" s="15" t="s">
        <v>18</v>
      </c>
      <c r="D11" s="15">
        <v>140</v>
      </c>
      <c r="E11" s="16" t="s">
        <v>975</v>
      </c>
    </row>
    <row r="12" spans="1:5" x14ac:dyDescent="0.25">
      <c r="A12" s="17" t="s">
        <v>19</v>
      </c>
      <c r="B12" s="14"/>
      <c r="C12" s="15" t="s">
        <v>20</v>
      </c>
      <c r="D12" s="15">
        <v>221</v>
      </c>
      <c r="E12" s="16" t="s">
        <v>973</v>
      </c>
    </row>
    <row r="13" spans="1:5" x14ac:dyDescent="0.25">
      <c r="A13" s="13" t="s">
        <v>21</v>
      </c>
      <c r="B13" s="14"/>
      <c r="C13" s="15" t="s">
        <v>22</v>
      </c>
      <c r="D13" s="15">
        <v>126</v>
      </c>
      <c r="E13" s="16" t="s">
        <v>973</v>
      </c>
    </row>
    <row r="14" spans="1:5" x14ac:dyDescent="0.25">
      <c r="A14" s="13" t="s">
        <v>23</v>
      </c>
      <c r="B14" s="14"/>
      <c r="C14" s="15" t="s">
        <v>24</v>
      </c>
      <c r="D14" s="15">
        <v>200</v>
      </c>
      <c r="E14" s="16" t="s">
        <v>976</v>
      </c>
    </row>
    <row r="15" spans="1:5" x14ac:dyDescent="0.25">
      <c r="A15" s="13" t="s">
        <v>25</v>
      </c>
      <c r="B15" s="14"/>
      <c r="C15" s="15" t="s">
        <v>26</v>
      </c>
      <c r="D15" s="15">
        <v>188</v>
      </c>
      <c r="E15" s="16" t="s">
        <v>973</v>
      </c>
    </row>
    <row r="16" spans="1:5" x14ac:dyDescent="0.25">
      <c r="A16" s="13" t="s">
        <v>27</v>
      </c>
      <c r="B16" s="14"/>
      <c r="C16" s="15" t="s">
        <v>28</v>
      </c>
      <c r="D16" s="15">
        <v>173</v>
      </c>
      <c r="E16" s="16" t="s">
        <v>973</v>
      </c>
    </row>
    <row r="17" spans="1:5" x14ac:dyDescent="0.25">
      <c r="A17" s="17" t="s">
        <v>29</v>
      </c>
      <c r="B17" s="14"/>
      <c r="C17" s="15" t="s">
        <v>30</v>
      </c>
      <c r="D17" s="15">
        <v>138</v>
      </c>
      <c r="E17" s="16" t="s">
        <v>973</v>
      </c>
    </row>
    <row r="18" spans="1:5" x14ac:dyDescent="0.25">
      <c r="A18" s="13" t="s">
        <v>31</v>
      </c>
      <c r="B18" s="14"/>
      <c r="C18" s="15" t="s">
        <v>32</v>
      </c>
      <c r="D18" s="15">
        <v>139</v>
      </c>
      <c r="E18" s="16" t="s">
        <v>976</v>
      </c>
    </row>
    <row r="19" spans="1:5" x14ac:dyDescent="0.25">
      <c r="A19" s="17" t="s">
        <v>33</v>
      </c>
      <c r="B19" s="14" t="s">
        <v>34</v>
      </c>
      <c r="C19" s="15" t="s">
        <v>35</v>
      </c>
      <c r="D19" s="15">
        <v>206</v>
      </c>
      <c r="E19" s="16" t="s">
        <v>977</v>
      </c>
    </row>
    <row r="20" spans="1:5" x14ac:dyDescent="0.25">
      <c r="A20" s="17" t="s">
        <v>36</v>
      </c>
      <c r="B20" s="14"/>
      <c r="C20" s="15" t="s">
        <v>37</v>
      </c>
      <c r="D20" s="15">
        <v>149</v>
      </c>
      <c r="E20" s="16" t="s">
        <v>978</v>
      </c>
    </row>
    <row r="21" spans="1:5" x14ac:dyDescent="0.25">
      <c r="A21" s="13" t="s">
        <v>38</v>
      </c>
      <c r="B21" s="14"/>
      <c r="C21" s="15" t="s">
        <v>39</v>
      </c>
      <c r="D21" s="15">
        <v>202</v>
      </c>
      <c r="E21" s="16" t="s">
        <v>971</v>
      </c>
    </row>
    <row r="22" spans="1:5" x14ac:dyDescent="0.25">
      <c r="A22" s="13" t="s">
        <v>40</v>
      </c>
      <c r="B22" s="14"/>
      <c r="C22" s="15" t="s">
        <v>41</v>
      </c>
      <c r="D22" s="15">
        <v>193</v>
      </c>
      <c r="E22" s="16" t="s">
        <v>979</v>
      </c>
    </row>
    <row r="23" spans="1:5" x14ac:dyDescent="0.25">
      <c r="A23" s="13" t="s">
        <v>42</v>
      </c>
      <c r="B23" s="14"/>
      <c r="C23" s="15" t="s">
        <v>43</v>
      </c>
      <c r="D23" s="15">
        <v>193</v>
      </c>
      <c r="E23" s="16" t="s">
        <v>973</v>
      </c>
    </row>
    <row r="24" spans="1:5" x14ac:dyDescent="0.25">
      <c r="A24" s="13" t="s">
        <v>44</v>
      </c>
      <c r="B24" s="14"/>
      <c r="C24" s="15" t="s">
        <v>45</v>
      </c>
      <c r="D24" s="15">
        <v>137</v>
      </c>
      <c r="E24" s="16" t="s">
        <v>973</v>
      </c>
    </row>
    <row r="25" spans="1:5" x14ac:dyDescent="0.25">
      <c r="A25" s="13" t="s">
        <v>46</v>
      </c>
      <c r="B25" s="14"/>
      <c r="C25" s="15" t="s">
        <v>47</v>
      </c>
      <c r="D25" s="15">
        <v>212</v>
      </c>
      <c r="E25" s="16" t="s">
        <v>973</v>
      </c>
    </row>
    <row r="26" spans="1:5" x14ac:dyDescent="0.25">
      <c r="A26" s="13" t="s">
        <v>48</v>
      </c>
      <c r="B26" s="14"/>
      <c r="C26" s="15" t="s">
        <v>49</v>
      </c>
      <c r="D26" s="15">
        <v>212</v>
      </c>
      <c r="E26" s="16" t="s">
        <v>974</v>
      </c>
    </row>
    <row r="27" spans="1:5" x14ac:dyDescent="0.25">
      <c r="A27" s="13" t="s">
        <v>50</v>
      </c>
      <c r="B27" s="14"/>
      <c r="C27" s="15" t="s">
        <v>51</v>
      </c>
      <c r="D27" s="15">
        <v>190</v>
      </c>
      <c r="E27" s="16" t="s">
        <v>971</v>
      </c>
    </row>
    <row r="28" spans="1:5" x14ac:dyDescent="0.25">
      <c r="A28" s="13" t="s">
        <v>52</v>
      </c>
      <c r="B28" s="14"/>
      <c r="C28" s="15" t="s">
        <v>53</v>
      </c>
      <c r="D28" s="15">
        <v>208</v>
      </c>
      <c r="E28" s="16" t="s">
        <v>976</v>
      </c>
    </row>
    <row r="29" spans="1:5" x14ac:dyDescent="0.25">
      <c r="A29" s="13" t="s">
        <v>54</v>
      </c>
      <c r="B29" s="14"/>
      <c r="C29" s="15" t="s">
        <v>55</v>
      </c>
      <c r="D29" s="15">
        <v>186</v>
      </c>
      <c r="E29" s="16" t="s">
        <v>971</v>
      </c>
    </row>
    <row r="30" spans="1:5" x14ac:dyDescent="0.25">
      <c r="A30" s="13" t="s">
        <v>56</v>
      </c>
      <c r="B30" s="14"/>
      <c r="C30" s="15" t="s">
        <v>57</v>
      </c>
      <c r="D30" s="15">
        <v>171</v>
      </c>
      <c r="E30" s="16" t="s">
        <v>971</v>
      </c>
    </row>
    <row r="31" spans="1:5" x14ac:dyDescent="0.25">
      <c r="A31" s="13" t="s">
        <v>58</v>
      </c>
      <c r="B31" s="14"/>
      <c r="C31" s="15" t="s">
        <v>59</v>
      </c>
      <c r="D31" s="15">
        <v>151</v>
      </c>
      <c r="E31" s="16" t="s">
        <v>971</v>
      </c>
    </row>
    <row r="32" spans="1:5" x14ac:dyDescent="0.25">
      <c r="A32" s="13" t="s">
        <v>60</v>
      </c>
      <c r="B32" s="14"/>
      <c r="C32" s="15" t="s">
        <v>61</v>
      </c>
      <c r="D32" s="15">
        <v>206</v>
      </c>
      <c r="E32" s="16" t="s">
        <v>971</v>
      </c>
    </row>
    <row r="33" spans="1:5" x14ac:dyDescent="0.25">
      <c r="A33" s="13" t="s">
        <v>62</v>
      </c>
      <c r="B33" s="14"/>
      <c r="C33" s="15" t="s">
        <v>63</v>
      </c>
      <c r="D33" s="15">
        <v>153</v>
      </c>
      <c r="E33" s="16" t="s">
        <v>971</v>
      </c>
    </row>
    <row r="34" spans="1:5" x14ac:dyDescent="0.25">
      <c r="A34" s="13" t="s">
        <v>64</v>
      </c>
      <c r="B34" s="14"/>
      <c r="C34" s="15" t="s">
        <v>65</v>
      </c>
      <c r="D34" s="15">
        <v>173</v>
      </c>
      <c r="E34" s="16" t="s">
        <v>973</v>
      </c>
    </row>
    <row r="35" spans="1:5" x14ac:dyDescent="0.25">
      <c r="A35" s="13" t="s">
        <v>66</v>
      </c>
      <c r="B35" s="14"/>
      <c r="C35" s="15" t="s">
        <v>67</v>
      </c>
      <c r="D35" s="15">
        <v>212</v>
      </c>
      <c r="E35" s="16" t="s">
        <v>973</v>
      </c>
    </row>
    <row r="36" spans="1:5" x14ac:dyDescent="0.25">
      <c r="A36" s="13" t="s">
        <v>68</v>
      </c>
      <c r="B36" s="14" t="s">
        <v>69</v>
      </c>
      <c r="C36" s="15" t="s">
        <v>70</v>
      </c>
      <c r="D36" s="15">
        <v>141</v>
      </c>
      <c r="E36" s="16" t="s">
        <v>978</v>
      </c>
    </row>
    <row r="37" spans="1:5" x14ac:dyDescent="0.25">
      <c r="A37" s="13" t="s">
        <v>71</v>
      </c>
      <c r="B37" s="14"/>
      <c r="C37" s="15" t="s">
        <v>72</v>
      </c>
      <c r="D37" s="15">
        <v>191</v>
      </c>
      <c r="E37" s="16" t="s">
        <v>974</v>
      </c>
    </row>
    <row r="38" spans="1:5" x14ac:dyDescent="0.25">
      <c r="A38" s="13" t="s">
        <v>73</v>
      </c>
      <c r="B38" s="14"/>
      <c r="C38" s="15" t="s">
        <v>72</v>
      </c>
      <c r="D38" s="15">
        <v>197</v>
      </c>
      <c r="E38" s="16" t="s">
        <v>976</v>
      </c>
    </row>
    <row r="39" spans="1:5" x14ac:dyDescent="0.25">
      <c r="A39" s="13" t="s">
        <v>74</v>
      </c>
      <c r="B39" s="14"/>
      <c r="C39" s="15" t="s">
        <v>75</v>
      </c>
      <c r="D39" s="15">
        <v>134</v>
      </c>
      <c r="E39" s="16" t="s">
        <v>973</v>
      </c>
    </row>
    <row r="40" spans="1:5" x14ac:dyDescent="0.25">
      <c r="A40" s="13" t="s">
        <v>76</v>
      </c>
      <c r="B40" s="14" t="s">
        <v>77</v>
      </c>
      <c r="C40" s="15" t="s">
        <v>78</v>
      </c>
      <c r="D40" s="15">
        <v>174</v>
      </c>
      <c r="E40" s="16" t="s">
        <v>976</v>
      </c>
    </row>
    <row r="41" spans="1:5" x14ac:dyDescent="0.25">
      <c r="A41" s="13" t="s">
        <v>79</v>
      </c>
      <c r="B41" s="14" t="s">
        <v>80</v>
      </c>
      <c r="C41" s="15" t="s">
        <v>81</v>
      </c>
      <c r="D41" s="15">
        <v>173</v>
      </c>
      <c r="E41" s="16" t="s">
        <v>976</v>
      </c>
    </row>
    <row r="42" spans="1:5" x14ac:dyDescent="0.25">
      <c r="A42" s="13" t="s">
        <v>82</v>
      </c>
      <c r="B42" s="14" t="s">
        <v>83</v>
      </c>
      <c r="C42" s="15" t="s">
        <v>84</v>
      </c>
      <c r="D42" s="15">
        <v>183</v>
      </c>
      <c r="E42" s="16" t="s">
        <v>973</v>
      </c>
    </row>
    <row r="43" spans="1:5" x14ac:dyDescent="0.25">
      <c r="A43" s="13" t="s">
        <v>85</v>
      </c>
      <c r="B43" s="14"/>
      <c r="C43" s="15" t="s">
        <v>86</v>
      </c>
      <c r="D43" s="15">
        <v>193</v>
      </c>
      <c r="E43" s="16" t="s">
        <v>971</v>
      </c>
    </row>
    <row r="44" spans="1:5" x14ac:dyDescent="0.25">
      <c r="A44" s="13" t="s">
        <v>87</v>
      </c>
      <c r="B44" s="14"/>
      <c r="C44" s="15" t="s">
        <v>88</v>
      </c>
      <c r="D44" s="15">
        <v>209</v>
      </c>
      <c r="E44" s="16" t="s">
        <v>976</v>
      </c>
    </row>
    <row r="45" spans="1:5" x14ac:dyDescent="0.25">
      <c r="A45" s="13" t="s">
        <v>89</v>
      </c>
      <c r="B45" s="14"/>
      <c r="C45" s="15" t="s">
        <v>90</v>
      </c>
      <c r="D45" s="15">
        <v>204</v>
      </c>
      <c r="E45" s="16" t="s">
        <v>980</v>
      </c>
    </row>
    <row r="46" spans="1:5" x14ac:dyDescent="0.25">
      <c r="A46" s="13" t="s">
        <v>91</v>
      </c>
      <c r="B46" s="14"/>
      <c r="C46" s="15" t="s">
        <v>92</v>
      </c>
      <c r="D46" s="15">
        <v>183</v>
      </c>
      <c r="E46" s="16" t="s">
        <v>976</v>
      </c>
    </row>
    <row r="47" spans="1:5" x14ac:dyDescent="0.25">
      <c r="A47" s="13" t="s">
        <v>93</v>
      </c>
      <c r="B47" s="14"/>
      <c r="C47" s="15" t="s">
        <v>94</v>
      </c>
      <c r="D47" s="15">
        <v>159</v>
      </c>
      <c r="E47" s="16" t="s">
        <v>976</v>
      </c>
    </row>
    <row r="48" spans="1:5" x14ac:dyDescent="0.25">
      <c r="A48" s="13" t="s">
        <v>95</v>
      </c>
      <c r="B48" s="14"/>
      <c r="C48" s="15" t="s">
        <v>96</v>
      </c>
      <c r="D48" s="15">
        <v>101</v>
      </c>
      <c r="E48" s="16" t="s">
        <v>978</v>
      </c>
    </row>
    <row r="49" spans="1:5" x14ac:dyDescent="0.25">
      <c r="A49" s="13" t="s">
        <v>97</v>
      </c>
      <c r="B49" s="14"/>
      <c r="C49" s="15" t="s">
        <v>72</v>
      </c>
      <c r="D49" s="15">
        <v>159</v>
      </c>
      <c r="E49" s="16" t="s">
        <v>973</v>
      </c>
    </row>
    <row r="50" spans="1:5" x14ac:dyDescent="0.25">
      <c r="A50" s="13" t="s">
        <v>98</v>
      </c>
      <c r="B50" s="14"/>
      <c r="C50" s="15" t="s">
        <v>99</v>
      </c>
      <c r="D50" s="15">
        <v>151</v>
      </c>
      <c r="E50" s="16" t="s">
        <v>978</v>
      </c>
    </row>
    <row r="51" spans="1:5" x14ac:dyDescent="0.25">
      <c r="A51" s="13" t="s">
        <v>100</v>
      </c>
      <c r="B51" s="14"/>
      <c r="C51" s="15" t="s">
        <v>101</v>
      </c>
      <c r="D51" s="15">
        <v>185</v>
      </c>
      <c r="E51" s="16" t="s">
        <v>971</v>
      </c>
    </row>
    <row r="52" spans="1:5" x14ac:dyDescent="0.25">
      <c r="A52" s="13" t="s">
        <v>102</v>
      </c>
      <c r="B52" s="14"/>
      <c r="C52" s="15" t="s">
        <v>103</v>
      </c>
      <c r="D52" s="15">
        <v>156</v>
      </c>
      <c r="E52" s="16" t="s">
        <v>973</v>
      </c>
    </row>
    <row r="53" spans="1:5" x14ac:dyDescent="0.25">
      <c r="A53" s="13" t="s">
        <v>104</v>
      </c>
      <c r="B53" s="14"/>
      <c r="C53" s="15" t="s">
        <v>72</v>
      </c>
      <c r="D53" s="15">
        <v>173</v>
      </c>
      <c r="E53" s="16" t="s">
        <v>971</v>
      </c>
    </row>
    <row r="54" spans="1:5" x14ac:dyDescent="0.25">
      <c r="A54" s="13" t="s">
        <v>105</v>
      </c>
      <c r="B54" s="14"/>
      <c r="C54" s="15" t="s">
        <v>106</v>
      </c>
      <c r="D54" s="15">
        <v>121</v>
      </c>
      <c r="E54" s="16" t="s">
        <v>976</v>
      </c>
    </row>
    <row r="55" spans="1:5" x14ac:dyDescent="0.25">
      <c r="A55" s="13" t="s">
        <v>107</v>
      </c>
      <c r="B55" s="14"/>
      <c r="C55" s="15" t="s">
        <v>108</v>
      </c>
      <c r="D55" s="15">
        <v>184</v>
      </c>
      <c r="E55" s="16" t="s">
        <v>973</v>
      </c>
    </row>
    <row r="56" spans="1:5" x14ac:dyDescent="0.25">
      <c r="A56" s="17" t="s">
        <v>109</v>
      </c>
      <c r="B56" s="14"/>
      <c r="C56" s="15" t="s">
        <v>110</v>
      </c>
      <c r="D56" s="15">
        <v>205</v>
      </c>
      <c r="E56" s="16" t="s">
        <v>976</v>
      </c>
    </row>
    <row r="57" spans="1:5" x14ac:dyDescent="0.25">
      <c r="A57" s="13" t="s">
        <v>111</v>
      </c>
      <c r="B57" s="14"/>
      <c r="C57" s="15" t="s">
        <v>72</v>
      </c>
      <c r="D57" s="15">
        <v>181</v>
      </c>
      <c r="E57" s="16" t="s">
        <v>973</v>
      </c>
    </row>
    <row r="58" spans="1:5" x14ac:dyDescent="0.25">
      <c r="A58" s="13" t="s">
        <v>112</v>
      </c>
      <c r="B58" s="14"/>
      <c r="C58" s="15" t="s">
        <v>113</v>
      </c>
      <c r="D58" s="15">
        <v>126</v>
      </c>
      <c r="E58" s="16" t="s">
        <v>971</v>
      </c>
    </row>
    <row r="59" spans="1:5" x14ac:dyDescent="0.25">
      <c r="A59" s="13" t="s">
        <v>114</v>
      </c>
      <c r="B59" s="14"/>
      <c r="C59" s="15" t="s">
        <v>115</v>
      </c>
      <c r="D59" s="15">
        <v>161</v>
      </c>
      <c r="E59" s="16" t="s">
        <v>971</v>
      </c>
    </row>
    <row r="60" spans="1:5" x14ac:dyDescent="0.25">
      <c r="A60" s="17" t="s">
        <v>116</v>
      </c>
      <c r="B60" s="14"/>
      <c r="C60" s="15" t="s">
        <v>117</v>
      </c>
      <c r="D60" s="15">
        <v>152</v>
      </c>
      <c r="E60" s="16" t="s">
        <v>976</v>
      </c>
    </row>
    <row r="61" spans="1:5" x14ac:dyDescent="0.25">
      <c r="A61" s="13" t="s">
        <v>118</v>
      </c>
      <c r="B61" s="14"/>
      <c r="C61" s="15" t="s">
        <v>119</v>
      </c>
      <c r="D61" s="15">
        <v>190</v>
      </c>
      <c r="E61" s="16" t="s">
        <v>976</v>
      </c>
    </row>
    <row r="62" spans="1:5" x14ac:dyDescent="0.25">
      <c r="A62" s="17" t="s">
        <v>120</v>
      </c>
      <c r="B62" s="14"/>
      <c r="C62" s="15" t="s">
        <v>72</v>
      </c>
      <c r="D62" s="15">
        <v>185</v>
      </c>
      <c r="E62" s="16" t="s">
        <v>973</v>
      </c>
    </row>
    <row r="63" spans="1:5" x14ac:dyDescent="0.25">
      <c r="A63" s="17" t="s">
        <v>121</v>
      </c>
      <c r="B63" s="14"/>
      <c r="C63" s="15" t="s">
        <v>122</v>
      </c>
      <c r="D63" s="15">
        <v>174</v>
      </c>
      <c r="E63" s="16" t="s">
        <v>973</v>
      </c>
    </row>
    <row r="64" spans="1:5" x14ac:dyDescent="0.25">
      <c r="A64" s="17" t="s">
        <v>123</v>
      </c>
      <c r="B64" s="14"/>
      <c r="C64" s="15" t="s">
        <v>124</v>
      </c>
      <c r="D64" s="15">
        <v>193</v>
      </c>
      <c r="E64" s="16" t="s">
        <v>976</v>
      </c>
    </row>
    <row r="65" spans="1:5" x14ac:dyDescent="0.25">
      <c r="A65" s="13" t="s">
        <v>125</v>
      </c>
      <c r="B65" s="14"/>
      <c r="C65" s="15" t="s">
        <v>126</v>
      </c>
      <c r="D65" s="15">
        <v>118</v>
      </c>
      <c r="E65" s="16" t="s">
        <v>980</v>
      </c>
    </row>
    <row r="66" spans="1:5" x14ac:dyDescent="0.25">
      <c r="A66" s="13" t="s">
        <v>127</v>
      </c>
      <c r="B66" s="14"/>
      <c r="C66" s="15" t="s">
        <v>128</v>
      </c>
      <c r="D66" s="15">
        <v>172</v>
      </c>
      <c r="E66" s="16" t="s">
        <v>979</v>
      </c>
    </row>
    <row r="67" spans="1:5" x14ac:dyDescent="0.25">
      <c r="A67" s="13" t="s">
        <v>129</v>
      </c>
      <c r="B67" s="14"/>
      <c r="C67" s="15" t="s">
        <v>130</v>
      </c>
      <c r="D67" s="15">
        <v>179</v>
      </c>
      <c r="E67" s="16" t="s">
        <v>978</v>
      </c>
    </row>
    <row r="68" spans="1:5" x14ac:dyDescent="0.25">
      <c r="A68" s="13" t="s">
        <v>131</v>
      </c>
      <c r="B68" s="14"/>
      <c r="C68" s="15" t="s">
        <v>132</v>
      </c>
      <c r="D68" s="15">
        <v>174</v>
      </c>
      <c r="E68" s="16" t="s">
        <v>973</v>
      </c>
    </row>
    <row r="69" spans="1:5" x14ac:dyDescent="0.25">
      <c r="A69" s="13" t="s">
        <v>133</v>
      </c>
      <c r="B69" s="14"/>
      <c r="C69" s="15" t="s">
        <v>72</v>
      </c>
      <c r="D69" s="15">
        <v>203</v>
      </c>
      <c r="E69" s="16" t="s">
        <v>973</v>
      </c>
    </row>
    <row r="70" spans="1:5" x14ac:dyDescent="0.25">
      <c r="A70" s="13" t="s">
        <v>134</v>
      </c>
      <c r="B70" s="14"/>
      <c r="C70" s="15" t="s">
        <v>135</v>
      </c>
      <c r="D70" s="15">
        <v>117</v>
      </c>
      <c r="E70" s="16" t="s">
        <v>978</v>
      </c>
    </row>
    <row r="71" spans="1:5" x14ac:dyDescent="0.25">
      <c r="A71" s="13" t="s">
        <v>136</v>
      </c>
      <c r="B71" s="14"/>
      <c r="C71" s="15" t="s">
        <v>137</v>
      </c>
      <c r="D71" s="15">
        <v>122</v>
      </c>
      <c r="E71" s="16" t="s">
        <v>971</v>
      </c>
    </row>
    <row r="72" spans="1:5" x14ac:dyDescent="0.25">
      <c r="A72" s="13" t="s">
        <v>138</v>
      </c>
      <c r="B72" s="14"/>
      <c r="C72" s="15" t="s">
        <v>139</v>
      </c>
      <c r="D72" s="15">
        <v>132</v>
      </c>
      <c r="E72" s="16" t="s">
        <v>974</v>
      </c>
    </row>
    <row r="73" spans="1:5" x14ac:dyDescent="0.25">
      <c r="A73" s="13" t="s">
        <v>140</v>
      </c>
      <c r="B73" s="14"/>
      <c r="C73" s="15" t="s">
        <v>141</v>
      </c>
      <c r="D73" s="15">
        <v>147</v>
      </c>
      <c r="E73" s="16" t="s">
        <v>971</v>
      </c>
    </row>
    <row r="74" spans="1:5" x14ac:dyDescent="0.25">
      <c r="A74" s="13" t="s">
        <v>142</v>
      </c>
      <c r="B74" s="14"/>
      <c r="C74" s="15" t="s">
        <v>72</v>
      </c>
      <c r="D74" s="15">
        <v>197</v>
      </c>
      <c r="E74" s="16" t="s">
        <v>978</v>
      </c>
    </row>
    <row r="75" spans="1:5" x14ac:dyDescent="0.25">
      <c r="A75" s="13" t="s">
        <v>143</v>
      </c>
      <c r="B75" s="14"/>
      <c r="C75" s="15" t="s">
        <v>144</v>
      </c>
      <c r="D75" s="15">
        <v>187</v>
      </c>
      <c r="E75" s="16" t="s">
        <v>973</v>
      </c>
    </row>
    <row r="76" spans="1:5" x14ac:dyDescent="0.25">
      <c r="A76" s="13" t="s">
        <v>145</v>
      </c>
      <c r="B76" s="14"/>
      <c r="C76" s="15" t="s">
        <v>146</v>
      </c>
      <c r="D76" s="15">
        <v>90</v>
      </c>
      <c r="E76" s="16" t="s">
        <v>973</v>
      </c>
    </row>
    <row r="77" spans="1:5" x14ac:dyDescent="0.25">
      <c r="A77" s="17" t="s">
        <v>147</v>
      </c>
      <c r="B77" s="14"/>
      <c r="C77" s="15" t="s">
        <v>148</v>
      </c>
      <c r="D77" s="15">
        <v>180</v>
      </c>
      <c r="E77" s="16" t="s">
        <v>976</v>
      </c>
    </row>
    <row r="78" spans="1:5" x14ac:dyDescent="0.25">
      <c r="A78" s="17" t="s">
        <v>149</v>
      </c>
      <c r="B78" s="14" t="s">
        <v>150</v>
      </c>
      <c r="C78" s="15" t="s">
        <v>151</v>
      </c>
      <c r="D78" s="15">
        <v>147</v>
      </c>
      <c r="E78" s="16" t="s">
        <v>971</v>
      </c>
    </row>
    <row r="79" spans="1:5" x14ac:dyDescent="0.25">
      <c r="A79" s="13" t="s">
        <v>152</v>
      </c>
      <c r="B79" s="14"/>
      <c r="C79" s="15" t="s">
        <v>153</v>
      </c>
      <c r="D79" s="15">
        <v>214</v>
      </c>
      <c r="E79" s="16" t="s">
        <v>973</v>
      </c>
    </row>
    <row r="80" spans="1:5" x14ac:dyDescent="0.25">
      <c r="A80" s="13" t="s">
        <v>154</v>
      </c>
      <c r="B80" s="14"/>
      <c r="C80" s="15" t="s">
        <v>155</v>
      </c>
      <c r="D80" s="15">
        <v>201</v>
      </c>
      <c r="E80" s="16" t="s">
        <v>978</v>
      </c>
    </row>
    <row r="81" spans="1:5" x14ac:dyDescent="0.25">
      <c r="A81" s="13" t="s">
        <v>156</v>
      </c>
      <c r="B81" s="14"/>
      <c r="C81" s="15" t="s">
        <v>157</v>
      </c>
      <c r="D81" s="15">
        <v>173</v>
      </c>
      <c r="E81" s="16" t="s">
        <v>979</v>
      </c>
    </row>
    <row r="82" spans="1:5" x14ac:dyDescent="0.25">
      <c r="A82" s="13" t="s">
        <v>158</v>
      </c>
      <c r="B82" s="14"/>
      <c r="C82" s="15" t="s">
        <v>155</v>
      </c>
      <c r="D82" s="15">
        <v>165</v>
      </c>
      <c r="E82" s="16" t="s">
        <v>981</v>
      </c>
    </row>
    <row r="83" spans="1:5" x14ac:dyDescent="0.25">
      <c r="A83" s="13" t="s">
        <v>159</v>
      </c>
      <c r="B83" s="14"/>
      <c r="C83" s="15" t="s">
        <v>160</v>
      </c>
      <c r="D83" s="15">
        <v>179</v>
      </c>
      <c r="E83" s="16" t="s">
        <v>974</v>
      </c>
    </row>
    <row r="84" spans="1:5" x14ac:dyDescent="0.25">
      <c r="A84" s="13" t="s">
        <v>161</v>
      </c>
      <c r="B84" s="14"/>
      <c r="C84" s="15" t="s">
        <v>162</v>
      </c>
      <c r="D84" s="15">
        <v>198</v>
      </c>
      <c r="E84" s="16" t="s">
        <v>976</v>
      </c>
    </row>
    <row r="85" spans="1:5" x14ac:dyDescent="0.25">
      <c r="A85" s="13" t="s">
        <v>163</v>
      </c>
      <c r="B85" s="14"/>
      <c r="C85" s="15" t="s">
        <v>164</v>
      </c>
      <c r="D85" s="15">
        <v>159</v>
      </c>
      <c r="E85" s="16" t="s">
        <v>973</v>
      </c>
    </row>
    <row r="86" spans="1:5" x14ac:dyDescent="0.25">
      <c r="A86" s="17" t="s">
        <v>165</v>
      </c>
      <c r="B86" s="14"/>
      <c r="C86" s="15" t="s">
        <v>166</v>
      </c>
      <c r="D86" s="15">
        <v>178</v>
      </c>
      <c r="E86" s="16" t="s">
        <v>976</v>
      </c>
    </row>
    <row r="87" spans="1:5" x14ac:dyDescent="0.25">
      <c r="A87" s="13" t="s">
        <v>167</v>
      </c>
      <c r="B87" s="14"/>
      <c r="C87" s="15" t="s">
        <v>168</v>
      </c>
      <c r="D87" s="15">
        <v>184</v>
      </c>
      <c r="E87" s="16" t="s">
        <v>973</v>
      </c>
    </row>
    <row r="88" spans="1:5" x14ac:dyDescent="0.25">
      <c r="A88" s="13" t="s">
        <v>169</v>
      </c>
      <c r="B88" s="14"/>
      <c r="C88" s="15" t="s">
        <v>170</v>
      </c>
      <c r="D88" s="15">
        <v>157</v>
      </c>
      <c r="E88" s="16" t="s">
        <v>973</v>
      </c>
    </row>
    <row r="89" spans="1:5" x14ac:dyDescent="0.25">
      <c r="A89" s="13" t="s">
        <v>171</v>
      </c>
      <c r="B89" s="14"/>
      <c r="C89" s="15" t="s">
        <v>172</v>
      </c>
      <c r="D89" s="15">
        <v>211</v>
      </c>
      <c r="E89" s="16" t="s">
        <v>974</v>
      </c>
    </row>
    <row r="90" spans="1:5" x14ac:dyDescent="0.25">
      <c r="A90" s="13" t="s">
        <v>173</v>
      </c>
      <c r="B90" s="14"/>
      <c r="C90" s="15" t="s">
        <v>174</v>
      </c>
      <c r="D90" s="15">
        <v>137</v>
      </c>
      <c r="E90" s="16" t="s">
        <v>973</v>
      </c>
    </row>
    <row r="91" spans="1:5" x14ac:dyDescent="0.25">
      <c r="A91" s="17" t="s">
        <v>175</v>
      </c>
      <c r="B91" s="14"/>
      <c r="C91" s="15" t="s">
        <v>176</v>
      </c>
      <c r="D91" s="15">
        <v>215</v>
      </c>
      <c r="E91" s="16" t="s">
        <v>973</v>
      </c>
    </row>
    <row r="92" spans="1:5" x14ac:dyDescent="0.25">
      <c r="A92" s="13" t="s">
        <v>177</v>
      </c>
      <c r="B92" s="14"/>
      <c r="C92" s="15" t="s">
        <v>178</v>
      </c>
      <c r="D92" s="15">
        <v>225</v>
      </c>
      <c r="E92" s="16" t="s">
        <v>971</v>
      </c>
    </row>
    <row r="93" spans="1:5" x14ac:dyDescent="0.25">
      <c r="A93" s="13" t="s">
        <v>179</v>
      </c>
      <c r="B93" s="14"/>
      <c r="C93" s="15" t="s">
        <v>180</v>
      </c>
      <c r="D93" s="15">
        <v>184</v>
      </c>
      <c r="E93" s="16" t="s">
        <v>971</v>
      </c>
    </row>
    <row r="94" spans="1:5" x14ac:dyDescent="0.25">
      <c r="A94" s="13" t="s">
        <v>181</v>
      </c>
      <c r="B94" s="14"/>
      <c r="C94" s="15" t="s">
        <v>182</v>
      </c>
      <c r="D94" s="15">
        <v>177</v>
      </c>
      <c r="E94" s="16" t="s">
        <v>973</v>
      </c>
    </row>
    <row r="95" spans="1:5" x14ac:dyDescent="0.25">
      <c r="A95" s="13" t="s">
        <v>183</v>
      </c>
      <c r="B95" s="14"/>
      <c r="C95" s="15" t="s">
        <v>184</v>
      </c>
      <c r="D95" s="15">
        <v>146</v>
      </c>
      <c r="E95" s="16" t="s">
        <v>976</v>
      </c>
    </row>
    <row r="96" spans="1:5" x14ac:dyDescent="0.25">
      <c r="A96" s="13" t="s">
        <v>185</v>
      </c>
      <c r="B96" s="14"/>
      <c r="C96" s="15" t="s">
        <v>186</v>
      </c>
      <c r="D96" s="15">
        <v>202</v>
      </c>
      <c r="E96" s="16" t="s">
        <v>973</v>
      </c>
    </row>
    <row r="97" spans="1:5" x14ac:dyDescent="0.25">
      <c r="A97" s="13" t="s">
        <v>187</v>
      </c>
      <c r="B97" s="14"/>
      <c r="C97" s="15" t="s">
        <v>188</v>
      </c>
      <c r="D97" s="15">
        <v>199</v>
      </c>
      <c r="E97" s="16" t="s">
        <v>978</v>
      </c>
    </row>
    <row r="98" spans="1:5" x14ac:dyDescent="0.25">
      <c r="A98" s="13" t="s">
        <v>189</v>
      </c>
      <c r="B98" s="14"/>
      <c r="C98" s="15" t="s">
        <v>190</v>
      </c>
      <c r="D98" s="15">
        <v>65</v>
      </c>
      <c r="E98" s="16" t="s">
        <v>980</v>
      </c>
    </row>
    <row r="99" spans="1:5" x14ac:dyDescent="0.25">
      <c r="A99" s="13" t="s">
        <v>191</v>
      </c>
      <c r="B99" s="14"/>
      <c r="C99" s="15" t="s">
        <v>192</v>
      </c>
      <c r="D99" s="15">
        <v>166</v>
      </c>
      <c r="E99" s="16" t="s">
        <v>974</v>
      </c>
    </row>
    <row r="100" spans="1:5" x14ac:dyDescent="0.25">
      <c r="A100" s="13" t="s">
        <v>193</v>
      </c>
      <c r="B100" s="14"/>
      <c r="C100" s="15" t="s">
        <v>194</v>
      </c>
      <c r="D100" s="15">
        <v>190</v>
      </c>
      <c r="E100" s="16" t="s">
        <v>971</v>
      </c>
    </row>
    <row r="101" spans="1:5" x14ac:dyDescent="0.25">
      <c r="A101" s="13" t="s">
        <v>195</v>
      </c>
      <c r="B101" s="14"/>
      <c r="C101" s="15" t="s">
        <v>196</v>
      </c>
      <c r="D101" s="15">
        <v>110</v>
      </c>
      <c r="E101" s="16" t="s">
        <v>978</v>
      </c>
    </row>
    <row r="102" spans="1:5" x14ac:dyDescent="0.25">
      <c r="A102" s="13" t="s">
        <v>197</v>
      </c>
      <c r="B102" s="14"/>
      <c r="C102" s="15" t="s">
        <v>198</v>
      </c>
      <c r="D102" s="15">
        <v>206</v>
      </c>
      <c r="E102" s="16" t="s">
        <v>979</v>
      </c>
    </row>
    <row r="103" spans="1:5" x14ac:dyDescent="0.25">
      <c r="A103" s="13" t="s">
        <v>199</v>
      </c>
      <c r="B103" s="14"/>
      <c r="C103" s="15" t="s">
        <v>200</v>
      </c>
      <c r="D103" s="15">
        <v>159</v>
      </c>
      <c r="E103" s="16" t="s">
        <v>971</v>
      </c>
    </row>
    <row r="104" spans="1:5" x14ac:dyDescent="0.25">
      <c r="A104" s="13" t="s">
        <v>201</v>
      </c>
      <c r="B104" s="14"/>
      <c r="C104" s="15" t="s">
        <v>202</v>
      </c>
      <c r="D104" s="15">
        <v>201</v>
      </c>
      <c r="E104" s="16" t="s">
        <v>979</v>
      </c>
    </row>
    <row r="105" spans="1:5" x14ac:dyDescent="0.25">
      <c r="A105" s="13" t="s">
        <v>203</v>
      </c>
      <c r="B105" s="14"/>
      <c r="C105" s="15" t="s">
        <v>41</v>
      </c>
      <c r="D105" s="15">
        <v>213</v>
      </c>
      <c r="E105" s="16" t="s">
        <v>979</v>
      </c>
    </row>
    <row r="106" spans="1:5" x14ac:dyDescent="0.25">
      <c r="A106" s="13" t="s">
        <v>204</v>
      </c>
      <c r="B106" s="14"/>
      <c r="C106" s="15" t="s">
        <v>205</v>
      </c>
      <c r="D106" s="15">
        <v>184</v>
      </c>
      <c r="E106" s="16" t="s">
        <v>976</v>
      </c>
    </row>
    <row r="107" spans="1:5" x14ac:dyDescent="0.25">
      <c r="A107" s="13" t="s">
        <v>206</v>
      </c>
      <c r="B107" s="14"/>
      <c r="C107" s="15" t="s">
        <v>207</v>
      </c>
      <c r="D107" s="15">
        <v>128</v>
      </c>
      <c r="E107" s="16" t="s">
        <v>971</v>
      </c>
    </row>
    <row r="108" spans="1:5" x14ac:dyDescent="0.25">
      <c r="A108" s="13" t="s">
        <v>208</v>
      </c>
      <c r="B108" s="14"/>
      <c r="C108" s="15" t="s">
        <v>72</v>
      </c>
      <c r="D108" s="15">
        <v>197</v>
      </c>
      <c r="E108" s="16" t="s">
        <v>979</v>
      </c>
    </row>
    <row r="109" spans="1:5" x14ac:dyDescent="0.25">
      <c r="A109" s="13" t="s">
        <v>209</v>
      </c>
      <c r="B109" s="14"/>
      <c r="C109" s="15" t="s">
        <v>210</v>
      </c>
      <c r="D109" s="15">
        <v>196</v>
      </c>
      <c r="E109" s="16" t="s">
        <v>979</v>
      </c>
    </row>
    <row r="110" spans="1:5" x14ac:dyDescent="0.25">
      <c r="A110" s="13" t="s">
        <v>211</v>
      </c>
      <c r="B110" s="14"/>
      <c r="C110" s="15" t="s">
        <v>212</v>
      </c>
      <c r="D110" s="15">
        <v>162</v>
      </c>
      <c r="E110" s="16" t="s">
        <v>973</v>
      </c>
    </row>
    <row r="111" spans="1:5" x14ac:dyDescent="0.25">
      <c r="A111" s="17" t="s">
        <v>213</v>
      </c>
      <c r="B111" s="14"/>
      <c r="C111" s="15" t="s">
        <v>214</v>
      </c>
      <c r="D111" s="15">
        <v>173</v>
      </c>
      <c r="E111" s="16" t="s">
        <v>976</v>
      </c>
    </row>
    <row r="112" spans="1:5" x14ac:dyDescent="0.25">
      <c r="A112" s="13" t="s">
        <v>215</v>
      </c>
      <c r="B112" s="14"/>
      <c r="C112" s="15" t="s">
        <v>72</v>
      </c>
      <c r="D112" s="15">
        <v>170</v>
      </c>
      <c r="E112" s="16" t="s">
        <v>971</v>
      </c>
    </row>
    <row r="113" spans="1:5" x14ac:dyDescent="0.25">
      <c r="A113" s="13" t="s">
        <v>216</v>
      </c>
      <c r="B113" s="14" t="s">
        <v>217</v>
      </c>
      <c r="C113" s="15" t="s">
        <v>218</v>
      </c>
      <c r="D113" s="15">
        <v>182</v>
      </c>
      <c r="E113" s="16" t="s">
        <v>979</v>
      </c>
    </row>
    <row r="114" spans="1:5" x14ac:dyDescent="0.25">
      <c r="A114" s="17" t="s">
        <v>219</v>
      </c>
      <c r="B114" s="14"/>
      <c r="C114" s="15" t="s">
        <v>72</v>
      </c>
      <c r="D114" s="15">
        <v>191</v>
      </c>
      <c r="E114" s="16" t="s">
        <v>976</v>
      </c>
    </row>
    <row r="115" spans="1:5" x14ac:dyDescent="0.25">
      <c r="A115" s="13" t="s">
        <v>220</v>
      </c>
      <c r="B115" s="14"/>
      <c r="C115" s="15" t="s">
        <v>221</v>
      </c>
      <c r="D115" s="15">
        <v>156</v>
      </c>
      <c r="E115" s="16" t="s">
        <v>973</v>
      </c>
    </row>
    <row r="116" spans="1:5" x14ac:dyDescent="0.25">
      <c r="A116" s="13" t="s">
        <v>222</v>
      </c>
      <c r="B116" s="14"/>
      <c r="C116" s="15" t="s">
        <v>72</v>
      </c>
      <c r="D116" s="15">
        <v>88</v>
      </c>
      <c r="E116" s="16" t="s">
        <v>982</v>
      </c>
    </row>
    <row r="117" spans="1:5" x14ac:dyDescent="0.25">
      <c r="A117" s="13" t="s">
        <v>223</v>
      </c>
      <c r="B117" s="14" t="s">
        <v>224</v>
      </c>
      <c r="C117" s="15" t="s">
        <v>225</v>
      </c>
      <c r="D117" s="15">
        <v>190</v>
      </c>
      <c r="E117" s="16" t="s">
        <v>976</v>
      </c>
    </row>
    <row r="118" spans="1:5" x14ac:dyDescent="0.25">
      <c r="A118" s="13" t="s">
        <v>226</v>
      </c>
      <c r="B118" s="14" t="s">
        <v>227</v>
      </c>
      <c r="C118" s="15" t="s">
        <v>228</v>
      </c>
      <c r="D118" s="15">
        <v>176</v>
      </c>
      <c r="E118" s="16" t="s">
        <v>976</v>
      </c>
    </row>
    <row r="119" spans="1:5" x14ac:dyDescent="0.25">
      <c r="A119" s="13" t="s">
        <v>229</v>
      </c>
      <c r="B119" s="14"/>
      <c r="C119" s="15" t="s">
        <v>230</v>
      </c>
      <c r="D119" s="15">
        <v>186</v>
      </c>
      <c r="E119" s="16" t="s">
        <v>971</v>
      </c>
    </row>
    <row r="120" spans="1:5" x14ac:dyDescent="0.25">
      <c r="A120" s="13" t="s">
        <v>231</v>
      </c>
      <c r="B120" s="14"/>
      <c r="C120" s="15" t="s">
        <v>232</v>
      </c>
      <c r="D120" s="15">
        <v>194</v>
      </c>
      <c r="E120" s="16" t="s">
        <v>971</v>
      </c>
    </row>
    <row r="121" spans="1:5" x14ac:dyDescent="0.25">
      <c r="A121" s="13" t="s">
        <v>233</v>
      </c>
      <c r="B121" s="14"/>
      <c r="C121" s="15" t="s">
        <v>234</v>
      </c>
      <c r="D121" s="15">
        <v>162</v>
      </c>
      <c r="E121" s="16" t="s">
        <v>976</v>
      </c>
    </row>
    <row r="122" spans="1:5" x14ac:dyDescent="0.25">
      <c r="A122" s="13" t="s">
        <v>235</v>
      </c>
      <c r="B122" s="14"/>
      <c r="C122" s="15" t="s">
        <v>236</v>
      </c>
      <c r="D122" s="15">
        <v>166</v>
      </c>
      <c r="E122" s="16" t="s">
        <v>971</v>
      </c>
    </row>
    <row r="123" spans="1:5" x14ac:dyDescent="0.25">
      <c r="A123" s="13" t="s">
        <v>237</v>
      </c>
      <c r="B123" s="14"/>
      <c r="C123" s="15" t="s">
        <v>238</v>
      </c>
      <c r="D123" s="15">
        <v>184</v>
      </c>
      <c r="E123" s="16" t="s">
        <v>971</v>
      </c>
    </row>
    <row r="124" spans="1:5" x14ac:dyDescent="0.25">
      <c r="A124" s="13" t="s">
        <v>239</v>
      </c>
      <c r="B124" s="14"/>
      <c r="C124" s="15" t="s">
        <v>240</v>
      </c>
      <c r="D124" s="15">
        <v>170</v>
      </c>
      <c r="E124" s="16" t="s">
        <v>973</v>
      </c>
    </row>
    <row r="125" spans="1:5" x14ac:dyDescent="0.25">
      <c r="A125" s="13" t="s">
        <v>241</v>
      </c>
      <c r="B125" s="14"/>
      <c r="C125" s="15" t="s">
        <v>242</v>
      </c>
      <c r="D125" s="15">
        <v>172</v>
      </c>
      <c r="E125" s="16" t="s">
        <v>979</v>
      </c>
    </row>
    <row r="126" spans="1:5" x14ac:dyDescent="0.25">
      <c r="A126" s="13" t="s">
        <v>243</v>
      </c>
      <c r="B126" s="14"/>
      <c r="C126" s="15" t="s">
        <v>244</v>
      </c>
      <c r="D126" s="15">
        <v>207</v>
      </c>
      <c r="E126" s="16" t="s">
        <v>975</v>
      </c>
    </row>
    <row r="127" spans="1:5" x14ac:dyDescent="0.25">
      <c r="A127" s="13" t="s">
        <v>245</v>
      </c>
      <c r="B127" s="14"/>
      <c r="C127" s="15" t="s">
        <v>246</v>
      </c>
      <c r="D127" s="15">
        <v>136</v>
      </c>
      <c r="E127" s="16" t="s">
        <v>983</v>
      </c>
    </row>
    <row r="128" spans="1:5" x14ac:dyDescent="0.25">
      <c r="A128" s="13" t="s">
        <v>247</v>
      </c>
      <c r="B128" s="14"/>
      <c r="C128" s="15" t="s">
        <v>72</v>
      </c>
      <c r="D128" s="15">
        <v>216</v>
      </c>
      <c r="E128" s="16" t="s">
        <v>973</v>
      </c>
    </row>
    <row r="129" spans="1:5" x14ac:dyDescent="0.25">
      <c r="A129" s="13" t="s">
        <v>248</v>
      </c>
      <c r="B129" s="14"/>
      <c r="C129" s="15" t="s">
        <v>249</v>
      </c>
      <c r="D129" s="15">
        <v>195</v>
      </c>
      <c r="E129" s="16" t="s">
        <v>980</v>
      </c>
    </row>
    <row r="130" spans="1:5" x14ac:dyDescent="0.25">
      <c r="A130" s="13" t="s">
        <v>250</v>
      </c>
      <c r="B130" s="14"/>
      <c r="C130" s="15" t="s">
        <v>249</v>
      </c>
      <c r="D130" s="15">
        <v>147</v>
      </c>
      <c r="E130" s="16" t="s">
        <v>973</v>
      </c>
    </row>
    <row r="131" spans="1:5" x14ac:dyDescent="0.25">
      <c r="A131" s="13" t="s">
        <v>251</v>
      </c>
      <c r="B131" s="14"/>
      <c r="C131" s="15" t="s">
        <v>72</v>
      </c>
      <c r="D131" s="15">
        <v>221</v>
      </c>
      <c r="E131" s="16" t="s">
        <v>973</v>
      </c>
    </row>
    <row r="132" spans="1:5" x14ac:dyDescent="0.25">
      <c r="A132" s="13" t="s">
        <v>252</v>
      </c>
      <c r="B132" s="14"/>
      <c r="C132" s="15" t="s">
        <v>106</v>
      </c>
      <c r="D132" s="15">
        <v>179</v>
      </c>
      <c r="E132" s="16" t="s">
        <v>973</v>
      </c>
    </row>
    <row r="133" spans="1:5" x14ac:dyDescent="0.25">
      <c r="A133" s="13" t="s">
        <v>253</v>
      </c>
      <c r="B133" s="14"/>
      <c r="C133" s="15" t="s">
        <v>254</v>
      </c>
      <c r="D133" s="15">
        <v>132</v>
      </c>
      <c r="E133" s="16" t="s">
        <v>980</v>
      </c>
    </row>
    <row r="134" spans="1:5" x14ac:dyDescent="0.25">
      <c r="A134" s="13" t="s">
        <v>255</v>
      </c>
      <c r="B134" s="14"/>
      <c r="C134" s="15" t="s">
        <v>254</v>
      </c>
      <c r="D134" s="15">
        <v>155</v>
      </c>
      <c r="E134" s="16" t="s">
        <v>971</v>
      </c>
    </row>
    <row r="135" spans="1:5" x14ac:dyDescent="0.25">
      <c r="A135" s="13" t="s">
        <v>256</v>
      </c>
      <c r="B135" s="14"/>
      <c r="C135" s="15" t="s">
        <v>257</v>
      </c>
      <c r="D135" s="15">
        <v>78</v>
      </c>
      <c r="E135" s="16" t="s">
        <v>980</v>
      </c>
    </row>
    <row r="136" spans="1:5" x14ac:dyDescent="0.25">
      <c r="A136" s="13" t="s">
        <v>258</v>
      </c>
      <c r="B136" s="14"/>
      <c r="C136" s="15"/>
      <c r="D136" s="15">
        <v>198</v>
      </c>
      <c r="E136" s="16" t="s">
        <v>974</v>
      </c>
    </row>
    <row r="137" spans="1:5" x14ac:dyDescent="0.25">
      <c r="A137" s="13" t="s">
        <v>259</v>
      </c>
      <c r="B137" s="14"/>
      <c r="C137" s="15" t="s">
        <v>174</v>
      </c>
      <c r="D137" s="15">
        <v>139</v>
      </c>
      <c r="E137" s="16" t="s">
        <v>978</v>
      </c>
    </row>
    <row r="138" spans="1:5" x14ac:dyDescent="0.25">
      <c r="A138" s="13" t="s">
        <v>260</v>
      </c>
      <c r="B138" s="14"/>
      <c r="C138" s="15" t="s">
        <v>261</v>
      </c>
      <c r="D138" s="15">
        <v>207</v>
      </c>
      <c r="E138" s="16" t="s">
        <v>973</v>
      </c>
    </row>
    <row r="139" spans="1:5" x14ac:dyDescent="0.25">
      <c r="A139" s="17" t="s">
        <v>262</v>
      </c>
      <c r="B139" s="14"/>
      <c r="C139" s="15" t="s">
        <v>263</v>
      </c>
      <c r="D139" s="15">
        <v>154</v>
      </c>
      <c r="E139" s="16" t="s">
        <v>976</v>
      </c>
    </row>
    <row r="140" spans="1:5" x14ac:dyDescent="0.25">
      <c r="A140" s="13" t="s">
        <v>264</v>
      </c>
      <c r="B140" s="14"/>
      <c r="C140" s="15" t="s">
        <v>265</v>
      </c>
      <c r="D140" s="15">
        <v>199</v>
      </c>
      <c r="E140" s="16" t="s">
        <v>971</v>
      </c>
    </row>
    <row r="141" spans="1:5" x14ac:dyDescent="0.25">
      <c r="A141" s="13" t="s">
        <v>266</v>
      </c>
      <c r="B141" s="14"/>
      <c r="C141" s="15" t="s">
        <v>267</v>
      </c>
      <c r="D141" s="15">
        <v>223</v>
      </c>
      <c r="E141" s="16" t="s">
        <v>978</v>
      </c>
    </row>
    <row r="142" spans="1:5" x14ac:dyDescent="0.25">
      <c r="A142" s="13" t="s">
        <v>268</v>
      </c>
      <c r="B142" s="14"/>
      <c r="C142" s="15" t="s">
        <v>174</v>
      </c>
      <c r="D142" s="15">
        <v>215</v>
      </c>
      <c r="E142" s="16" t="s">
        <v>976</v>
      </c>
    </row>
    <row r="143" spans="1:5" x14ac:dyDescent="0.25">
      <c r="A143" s="13" t="s">
        <v>269</v>
      </c>
      <c r="B143" s="14"/>
      <c r="C143" s="15" t="s">
        <v>270</v>
      </c>
      <c r="D143" s="15">
        <v>171</v>
      </c>
      <c r="E143" s="16" t="s">
        <v>971</v>
      </c>
    </row>
    <row r="144" spans="1:5" x14ac:dyDescent="0.25">
      <c r="A144" s="13" t="s">
        <v>271</v>
      </c>
      <c r="B144" s="14"/>
      <c r="C144" s="15" t="s">
        <v>272</v>
      </c>
      <c r="D144" s="15">
        <v>166</v>
      </c>
      <c r="E144" s="16" t="s">
        <v>978</v>
      </c>
    </row>
    <row r="145" spans="1:5" x14ac:dyDescent="0.25">
      <c r="A145" s="13" t="s">
        <v>273</v>
      </c>
      <c r="B145" s="14"/>
      <c r="C145" s="15" t="s">
        <v>59</v>
      </c>
      <c r="D145" s="15">
        <v>211</v>
      </c>
      <c r="E145" s="16" t="s">
        <v>973</v>
      </c>
    </row>
    <row r="146" spans="1:5" x14ac:dyDescent="0.25">
      <c r="A146" s="13" t="s">
        <v>274</v>
      </c>
      <c r="B146" s="14"/>
      <c r="C146" s="15" t="s">
        <v>275</v>
      </c>
      <c r="D146" s="15">
        <v>200</v>
      </c>
      <c r="E146" s="16" t="s">
        <v>974</v>
      </c>
    </row>
    <row r="147" spans="1:5" x14ac:dyDescent="0.25">
      <c r="A147" s="13" t="s">
        <v>276</v>
      </c>
      <c r="B147" s="14"/>
      <c r="C147" s="15" t="s">
        <v>277</v>
      </c>
      <c r="D147" s="15">
        <v>154</v>
      </c>
      <c r="E147" s="16" t="s">
        <v>973</v>
      </c>
    </row>
    <row r="148" spans="1:5" x14ac:dyDescent="0.25">
      <c r="A148" s="13" t="s">
        <v>278</v>
      </c>
      <c r="B148" s="14"/>
      <c r="C148" s="15" t="s">
        <v>72</v>
      </c>
      <c r="D148" s="15">
        <v>212</v>
      </c>
      <c r="E148" s="16" t="s">
        <v>976</v>
      </c>
    </row>
    <row r="149" spans="1:5" x14ac:dyDescent="0.25">
      <c r="A149" s="13" t="s">
        <v>279</v>
      </c>
      <c r="B149" s="14"/>
      <c r="C149" s="15" t="s">
        <v>280</v>
      </c>
      <c r="D149" s="15">
        <v>143</v>
      </c>
      <c r="E149" s="16" t="s">
        <v>979</v>
      </c>
    </row>
    <row r="150" spans="1:5" x14ac:dyDescent="0.25">
      <c r="A150" s="13" t="s">
        <v>281</v>
      </c>
      <c r="B150" s="14"/>
      <c r="C150" s="15" t="s">
        <v>282</v>
      </c>
      <c r="D150" s="15">
        <v>205</v>
      </c>
      <c r="E150" s="16" t="s">
        <v>979</v>
      </c>
    </row>
    <row r="151" spans="1:5" x14ac:dyDescent="0.25">
      <c r="A151" s="13" t="s">
        <v>283</v>
      </c>
      <c r="B151" s="14"/>
      <c r="C151" s="15" t="s">
        <v>284</v>
      </c>
      <c r="D151" s="15">
        <v>175</v>
      </c>
      <c r="E151" s="16" t="s">
        <v>973</v>
      </c>
    </row>
    <row r="152" spans="1:5" x14ac:dyDescent="0.25">
      <c r="A152" s="13" t="s">
        <v>285</v>
      </c>
      <c r="B152" s="14"/>
      <c r="C152" s="15" t="s">
        <v>286</v>
      </c>
      <c r="D152" s="15">
        <v>196</v>
      </c>
      <c r="E152" s="16" t="s">
        <v>981</v>
      </c>
    </row>
    <row r="153" spans="1:5" x14ac:dyDescent="0.25">
      <c r="A153" s="13" t="s">
        <v>287</v>
      </c>
      <c r="B153" s="14"/>
      <c r="C153" s="15" t="s">
        <v>72</v>
      </c>
      <c r="D153" s="15">
        <v>200</v>
      </c>
      <c r="E153" s="16" t="s">
        <v>974</v>
      </c>
    </row>
    <row r="154" spans="1:5" x14ac:dyDescent="0.25">
      <c r="A154" s="13" t="s">
        <v>288</v>
      </c>
      <c r="B154" s="14"/>
      <c r="C154" s="15" t="s">
        <v>144</v>
      </c>
      <c r="D154" s="15">
        <v>198</v>
      </c>
      <c r="E154" s="16" t="s">
        <v>974</v>
      </c>
    </row>
    <row r="155" spans="1:5" x14ac:dyDescent="0.25">
      <c r="A155" s="13" t="s">
        <v>289</v>
      </c>
      <c r="B155" s="14"/>
      <c r="C155" s="15" t="s">
        <v>290</v>
      </c>
      <c r="D155" s="15">
        <v>132</v>
      </c>
      <c r="E155" s="16" t="s">
        <v>979</v>
      </c>
    </row>
    <row r="156" spans="1:5" x14ac:dyDescent="0.25">
      <c r="A156" s="17" t="s">
        <v>291</v>
      </c>
      <c r="B156" s="14"/>
      <c r="C156" s="15" t="s">
        <v>292</v>
      </c>
      <c r="D156" s="15">
        <v>188</v>
      </c>
      <c r="E156" s="16" t="s">
        <v>978</v>
      </c>
    </row>
    <row r="157" spans="1:5" x14ac:dyDescent="0.25">
      <c r="A157" s="13" t="s">
        <v>293</v>
      </c>
      <c r="B157" s="14"/>
      <c r="C157" s="15" t="s">
        <v>294</v>
      </c>
      <c r="D157" s="15">
        <v>197</v>
      </c>
      <c r="E157" s="16" t="s">
        <v>971</v>
      </c>
    </row>
    <row r="158" spans="1:5" x14ac:dyDescent="0.25">
      <c r="A158" s="13" t="s">
        <v>295</v>
      </c>
      <c r="B158" s="14"/>
      <c r="C158" s="15" t="s">
        <v>296</v>
      </c>
      <c r="D158" s="15">
        <v>222</v>
      </c>
      <c r="E158" s="16" t="s">
        <v>984</v>
      </c>
    </row>
    <row r="159" spans="1:5" x14ac:dyDescent="0.25">
      <c r="A159" s="13" t="s">
        <v>297</v>
      </c>
      <c r="B159" s="14"/>
      <c r="C159" s="15" t="s">
        <v>298</v>
      </c>
      <c r="D159" s="15">
        <v>144</v>
      </c>
      <c r="E159" s="16" t="s">
        <v>973</v>
      </c>
    </row>
    <row r="160" spans="1:5" x14ac:dyDescent="0.25">
      <c r="A160" s="13" t="s">
        <v>299</v>
      </c>
      <c r="B160" s="14"/>
      <c r="C160" s="15" t="s">
        <v>300</v>
      </c>
      <c r="D160" s="15">
        <v>171</v>
      </c>
      <c r="E160" s="16" t="s">
        <v>973</v>
      </c>
    </row>
    <row r="161" spans="1:5" x14ac:dyDescent="0.25">
      <c r="A161" s="13" t="s">
        <v>301</v>
      </c>
      <c r="B161" s="14"/>
      <c r="C161" s="15" t="s">
        <v>302</v>
      </c>
      <c r="D161" s="15">
        <v>113</v>
      </c>
      <c r="E161" s="16" t="s">
        <v>975</v>
      </c>
    </row>
    <row r="162" spans="1:5" x14ac:dyDescent="0.25">
      <c r="A162" s="13" t="s">
        <v>303</v>
      </c>
      <c r="B162" s="14"/>
      <c r="C162" s="15" t="s">
        <v>304</v>
      </c>
      <c r="D162" s="15">
        <v>171</v>
      </c>
      <c r="E162" s="16" t="s">
        <v>971</v>
      </c>
    </row>
    <row r="163" spans="1:5" x14ac:dyDescent="0.25">
      <c r="A163" s="13" t="s">
        <v>305</v>
      </c>
      <c r="B163" s="14"/>
      <c r="C163" s="15" t="s">
        <v>304</v>
      </c>
      <c r="D163" s="15">
        <v>144</v>
      </c>
      <c r="E163" s="16" t="s">
        <v>974</v>
      </c>
    </row>
    <row r="164" spans="1:5" x14ac:dyDescent="0.25">
      <c r="A164" s="13" t="s">
        <v>306</v>
      </c>
      <c r="B164" s="14"/>
      <c r="C164" s="15" t="s">
        <v>307</v>
      </c>
      <c r="D164" s="15">
        <v>195</v>
      </c>
      <c r="E164" s="16" t="s">
        <v>976</v>
      </c>
    </row>
    <row r="165" spans="1:5" x14ac:dyDescent="0.25">
      <c r="A165" s="13" t="s">
        <v>308</v>
      </c>
      <c r="B165" s="14"/>
      <c r="C165" s="15" t="s">
        <v>309</v>
      </c>
      <c r="D165" s="15">
        <v>195</v>
      </c>
      <c r="E165" s="16" t="s">
        <v>976</v>
      </c>
    </row>
    <row r="166" spans="1:5" x14ac:dyDescent="0.25">
      <c r="A166" s="13" t="s">
        <v>310</v>
      </c>
      <c r="B166" s="14"/>
      <c r="C166" s="15" t="s">
        <v>311</v>
      </c>
      <c r="D166" s="15">
        <v>112</v>
      </c>
      <c r="E166" s="16" t="s">
        <v>978</v>
      </c>
    </row>
    <row r="167" spans="1:5" x14ac:dyDescent="0.25">
      <c r="A167" s="13" t="s">
        <v>312</v>
      </c>
      <c r="B167" s="14"/>
      <c r="C167" s="15" t="s">
        <v>313</v>
      </c>
      <c r="D167" s="15">
        <v>206</v>
      </c>
      <c r="E167" s="16" t="s">
        <v>973</v>
      </c>
    </row>
    <row r="168" spans="1:5" x14ac:dyDescent="0.25">
      <c r="A168" s="13" t="s">
        <v>314</v>
      </c>
      <c r="B168" s="14"/>
      <c r="C168" s="15" t="s">
        <v>315</v>
      </c>
      <c r="D168" s="15">
        <v>215</v>
      </c>
      <c r="E168" s="16" t="s">
        <v>973</v>
      </c>
    </row>
    <row r="169" spans="1:5" x14ac:dyDescent="0.25">
      <c r="A169" s="13" t="s">
        <v>316</v>
      </c>
      <c r="B169" s="14"/>
      <c r="C169" s="15" t="s">
        <v>317</v>
      </c>
      <c r="D169" s="15">
        <v>177</v>
      </c>
      <c r="E169" s="16" t="s">
        <v>979</v>
      </c>
    </row>
    <row r="170" spans="1:5" x14ac:dyDescent="0.25">
      <c r="A170" s="13" t="s">
        <v>318</v>
      </c>
      <c r="B170" s="14"/>
      <c r="C170" s="15" t="s">
        <v>319</v>
      </c>
      <c r="D170" s="15">
        <v>177</v>
      </c>
      <c r="E170" s="16" t="s">
        <v>973</v>
      </c>
    </row>
    <row r="171" spans="1:5" x14ac:dyDescent="0.25">
      <c r="A171" s="17" t="s">
        <v>320</v>
      </c>
      <c r="B171" s="14"/>
      <c r="C171" s="15" t="s">
        <v>321</v>
      </c>
      <c r="D171" s="15">
        <v>187</v>
      </c>
      <c r="E171" s="16" t="s">
        <v>973</v>
      </c>
    </row>
    <row r="172" spans="1:5" x14ac:dyDescent="0.25">
      <c r="A172" s="13" t="s">
        <v>322</v>
      </c>
      <c r="B172" s="14"/>
      <c r="C172" s="15" t="s">
        <v>323</v>
      </c>
      <c r="D172" s="15">
        <v>199</v>
      </c>
      <c r="E172" s="16" t="s">
        <v>978</v>
      </c>
    </row>
    <row r="173" spans="1:5" x14ac:dyDescent="0.25">
      <c r="A173" s="13" t="s">
        <v>324</v>
      </c>
      <c r="B173" s="14"/>
      <c r="C173" s="15" t="s">
        <v>325</v>
      </c>
      <c r="D173" s="15">
        <v>174</v>
      </c>
      <c r="E173" s="16" t="s">
        <v>973</v>
      </c>
    </row>
    <row r="174" spans="1:5" x14ac:dyDescent="0.25">
      <c r="A174" s="13" t="s">
        <v>326</v>
      </c>
      <c r="B174" s="14"/>
      <c r="C174" s="15" t="s">
        <v>327</v>
      </c>
      <c r="D174" s="15">
        <v>171</v>
      </c>
      <c r="E174" s="16" t="s">
        <v>976</v>
      </c>
    </row>
    <row r="175" spans="1:5" x14ac:dyDescent="0.25">
      <c r="A175" s="13" t="s">
        <v>328</v>
      </c>
      <c r="B175" s="14"/>
      <c r="C175" s="15" t="s">
        <v>72</v>
      </c>
      <c r="D175" s="15">
        <v>144</v>
      </c>
      <c r="E175" s="16" t="s">
        <v>971</v>
      </c>
    </row>
    <row r="176" spans="1:5" x14ac:dyDescent="0.25">
      <c r="A176" s="17" t="s">
        <v>329</v>
      </c>
      <c r="B176" s="14"/>
      <c r="C176" s="15" t="s">
        <v>72</v>
      </c>
      <c r="D176" s="15">
        <v>182</v>
      </c>
      <c r="E176" s="16" t="s">
        <v>985</v>
      </c>
    </row>
    <row r="177" spans="1:5" x14ac:dyDescent="0.25">
      <c r="A177" s="13" t="s">
        <v>330</v>
      </c>
      <c r="B177" s="14"/>
      <c r="C177" s="15" t="s">
        <v>72</v>
      </c>
      <c r="D177" s="15">
        <v>100</v>
      </c>
      <c r="E177" s="16" t="s">
        <v>971</v>
      </c>
    </row>
    <row r="178" spans="1:5" x14ac:dyDescent="0.25">
      <c r="A178" s="13" t="s">
        <v>331</v>
      </c>
      <c r="B178" s="14"/>
      <c r="C178" s="15" t="s">
        <v>332</v>
      </c>
      <c r="D178" s="15">
        <v>170</v>
      </c>
      <c r="E178" s="16" t="s">
        <v>979</v>
      </c>
    </row>
    <row r="179" spans="1:5" x14ac:dyDescent="0.25">
      <c r="A179" s="13" t="s">
        <v>333</v>
      </c>
      <c r="B179" s="14"/>
      <c r="C179" s="15" t="s">
        <v>334</v>
      </c>
      <c r="D179" s="15">
        <v>184</v>
      </c>
      <c r="E179" s="16" t="s">
        <v>971</v>
      </c>
    </row>
    <row r="180" spans="1:5" x14ac:dyDescent="0.25">
      <c r="A180" s="13" t="s">
        <v>335</v>
      </c>
      <c r="B180" s="14"/>
      <c r="C180" s="15" t="s">
        <v>336</v>
      </c>
      <c r="D180" s="15">
        <v>189</v>
      </c>
      <c r="E180" s="16" t="s">
        <v>973</v>
      </c>
    </row>
    <row r="181" spans="1:5" x14ac:dyDescent="0.25">
      <c r="A181" s="13" t="s">
        <v>337</v>
      </c>
      <c r="B181" s="14"/>
      <c r="C181" s="15" t="s">
        <v>338</v>
      </c>
      <c r="D181" s="15">
        <v>205</v>
      </c>
      <c r="E181" s="16" t="s">
        <v>977</v>
      </c>
    </row>
    <row r="182" spans="1:5" x14ac:dyDescent="0.25">
      <c r="A182" s="13" t="s">
        <v>339</v>
      </c>
      <c r="B182" s="14"/>
      <c r="C182" s="15" t="s">
        <v>221</v>
      </c>
      <c r="D182" s="15">
        <v>207</v>
      </c>
      <c r="E182" s="16" t="s">
        <v>973</v>
      </c>
    </row>
    <row r="183" spans="1:5" x14ac:dyDescent="0.25">
      <c r="A183" s="13" t="s">
        <v>340</v>
      </c>
      <c r="B183" s="14"/>
      <c r="C183" s="15" t="s">
        <v>296</v>
      </c>
      <c r="D183" s="15">
        <v>169</v>
      </c>
      <c r="E183" s="16" t="s">
        <v>978</v>
      </c>
    </row>
    <row r="184" spans="1:5" x14ac:dyDescent="0.25">
      <c r="A184" s="13" t="s">
        <v>341</v>
      </c>
      <c r="B184" s="14" t="s">
        <v>342</v>
      </c>
      <c r="C184" s="15" t="s">
        <v>343</v>
      </c>
      <c r="D184" s="15">
        <v>205</v>
      </c>
      <c r="E184" s="16" t="s">
        <v>978</v>
      </c>
    </row>
    <row r="185" spans="1:5" x14ac:dyDescent="0.25">
      <c r="A185" s="13" t="s">
        <v>344</v>
      </c>
      <c r="B185" s="14"/>
      <c r="C185" s="15" t="s">
        <v>345</v>
      </c>
      <c r="D185" s="15">
        <v>200</v>
      </c>
      <c r="E185" s="16" t="s">
        <v>976</v>
      </c>
    </row>
    <row r="186" spans="1:5" x14ac:dyDescent="0.25">
      <c r="A186" s="13" t="s">
        <v>346</v>
      </c>
      <c r="B186" s="14"/>
      <c r="C186" s="15" t="s">
        <v>347</v>
      </c>
      <c r="D186" s="15">
        <v>103</v>
      </c>
      <c r="E186" s="16" t="s">
        <v>978</v>
      </c>
    </row>
    <row r="187" spans="1:5" x14ac:dyDescent="0.25">
      <c r="A187" s="13" t="s">
        <v>348</v>
      </c>
      <c r="B187" s="14"/>
      <c r="C187" s="15" t="s">
        <v>72</v>
      </c>
      <c r="D187" s="15">
        <v>161</v>
      </c>
      <c r="E187" s="16" t="s">
        <v>975</v>
      </c>
    </row>
    <row r="188" spans="1:5" x14ac:dyDescent="0.25">
      <c r="A188" s="13" t="s">
        <v>349</v>
      </c>
      <c r="B188" s="14"/>
      <c r="C188" s="15" t="s">
        <v>350</v>
      </c>
      <c r="D188" s="15">
        <v>180</v>
      </c>
      <c r="E188" s="16" t="s">
        <v>978</v>
      </c>
    </row>
    <row r="189" spans="1:5" x14ac:dyDescent="0.25">
      <c r="A189" s="13" t="s">
        <v>351</v>
      </c>
      <c r="B189" s="14"/>
      <c r="C189" s="15" t="s">
        <v>352</v>
      </c>
      <c r="D189" s="15">
        <v>190</v>
      </c>
      <c r="E189" s="16" t="s">
        <v>971</v>
      </c>
    </row>
    <row r="190" spans="1:5" x14ac:dyDescent="0.25">
      <c r="A190" s="17" t="s">
        <v>353</v>
      </c>
      <c r="B190" s="14"/>
      <c r="C190" s="15" t="s">
        <v>354</v>
      </c>
      <c r="D190" s="15">
        <v>156</v>
      </c>
      <c r="E190" s="16" t="s">
        <v>976</v>
      </c>
    </row>
    <row r="191" spans="1:5" x14ac:dyDescent="0.25">
      <c r="A191" s="13" t="s">
        <v>355</v>
      </c>
      <c r="B191" s="14"/>
      <c r="C191" s="15" t="s">
        <v>356</v>
      </c>
      <c r="D191" s="15">
        <v>106</v>
      </c>
      <c r="E191" s="16" t="s">
        <v>971</v>
      </c>
    </row>
    <row r="192" spans="1:5" x14ac:dyDescent="0.25">
      <c r="A192" s="13" t="s">
        <v>357</v>
      </c>
      <c r="B192" s="14"/>
      <c r="C192" s="15" t="s">
        <v>358</v>
      </c>
      <c r="D192" s="15">
        <v>121</v>
      </c>
      <c r="E192" s="16" t="s">
        <v>971</v>
      </c>
    </row>
    <row r="193" spans="1:5" x14ac:dyDescent="0.25">
      <c r="A193" s="13" t="s">
        <v>359</v>
      </c>
      <c r="B193" s="14"/>
      <c r="C193" s="15" t="s">
        <v>360</v>
      </c>
      <c r="D193" s="15">
        <v>198</v>
      </c>
      <c r="E193" s="16" t="s">
        <v>971</v>
      </c>
    </row>
    <row r="194" spans="1:5" x14ac:dyDescent="0.25">
      <c r="A194" s="13" t="s">
        <v>361</v>
      </c>
      <c r="B194" s="14"/>
      <c r="C194" s="15" t="s">
        <v>362</v>
      </c>
      <c r="D194" s="15">
        <v>113</v>
      </c>
      <c r="E194" s="16" t="s">
        <v>983</v>
      </c>
    </row>
    <row r="195" spans="1:5" x14ac:dyDescent="0.25">
      <c r="A195" s="13" t="s">
        <v>363</v>
      </c>
      <c r="B195" s="14"/>
      <c r="C195" s="15" t="s">
        <v>364</v>
      </c>
      <c r="D195" s="15">
        <v>166</v>
      </c>
      <c r="E195" s="16" t="s">
        <v>980</v>
      </c>
    </row>
    <row r="196" spans="1:5" x14ac:dyDescent="0.25">
      <c r="A196" s="13" t="s">
        <v>365</v>
      </c>
      <c r="B196" s="14"/>
      <c r="C196" s="15" t="s">
        <v>72</v>
      </c>
      <c r="D196" s="15">
        <v>167</v>
      </c>
      <c r="E196" s="16" t="s">
        <v>976</v>
      </c>
    </row>
    <row r="197" spans="1:5" x14ac:dyDescent="0.25">
      <c r="A197" s="13" t="s">
        <v>366</v>
      </c>
      <c r="B197" s="14"/>
      <c r="C197" s="15" t="s">
        <v>367</v>
      </c>
      <c r="D197" s="15">
        <v>185</v>
      </c>
      <c r="E197" s="16" t="s">
        <v>978</v>
      </c>
    </row>
    <row r="198" spans="1:5" x14ac:dyDescent="0.25">
      <c r="A198" s="13" t="s">
        <v>368</v>
      </c>
      <c r="B198" s="14" t="s">
        <v>369</v>
      </c>
      <c r="C198" s="15" t="s">
        <v>370</v>
      </c>
      <c r="D198" s="15">
        <v>182</v>
      </c>
      <c r="E198" s="16" t="s">
        <v>971</v>
      </c>
    </row>
    <row r="199" spans="1:5" x14ac:dyDescent="0.25">
      <c r="A199" s="13" t="s">
        <v>371</v>
      </c>
      <c r="B199" s="14"/>
      <c r="C199" s="15" t="s">
        <v>372</v>
      </c>
      <c r="D199" s="15">
        <v>187</v>
      </c>
      <c r="E199" s="16" t="s">
        <v>975</v>
      </c>
    </row>
    <row r="200" spans="1:5" x14ac:dyDescent="0.25">
      <c r="A200" s="13" t="s">
        <v>373</v>
      </c>
      <c r="B200" s="14"/>
      <c r="C200" s="15" t="s">
        <v>374</v>
      </c>
      <c r="D200" s="15">
        <v>151</v>
      </c>
      <c r="E200" s="16" t="s">
        <v>971</v>
      </c>
    </row>
    <row r="201" spans="1:5" x14ac:dyDescent="0.25">
      <c r="A201" s="13" t="s">
        <v>375</v>
      </c>
      <c r="B201" s="14"/>
      <c r="C201" s="15" t="s">
        <v>376</v>
      </c>
      <c r="D201" s="15">
        <v>194</v>
      </c>
      <c r="E201" s="16" t="s">
        <v>979</v>
      </c>
    </row>
    <row r="202" spans="1:5" x14ac:dyDescent="0.25">
      <c r="A202" s="13" t="s">
        <v>377</v>
      </c>
      <c r="B202" s="14"/>
      <c r="C202" s="15" t="s">
        <v>72</v>
      </c>
      <c r="D202" s="15">
        <v>199</v>
      </c>
      <c r="E202" s="16" t="s">
        <v>973</v>
      </c>
    </row>
    <row r="203" spans="1:5" x14ac:dyDescent="0.25">
      <c r="A203" s="13" t="s">
        <v>378</v>
      </c>
      <c r="B203" s="14"/>
      <c r="C203" s="15" t="s">
        <v>72</v>
      </c>
      <c r="D203" s="15">
        <v>190</v>
      </c>
      <c r="E203" s="16" t="s">
        <v>975</v>
      </c>
    </row>
    <row r="204" spans="1:5" x14ac:dyDescent="0.25">
      <c r="A204" s="13" t="s">
        <v>379</v>
      </c>
      <c r="B204" s="14"/>
      <c r="C204" s="15" t="s">
        <v>380</v>
      </c>
      <c r="D204" s="15">
        <v>157</v>
      </c>
      <c r="E204" s="16" t="s">
        <v>973</v>
      </c>
    </row>
    <row r="205" spans="1:5" x14ac:dyDescent="0.25">
      <c r="A205" s="13" t="s">
        <v>381</v>
      </c>
      <c r="B205" s="14"/>
      <c r="C205" s="15" t="s">
        <v>380</v>
      </c>
      <c r="D205" s="15">
        <v>204</v>
      </c>
      <c r="E205" s="16" t="s">
        <v>973</v>
      </c>
    </row>
    <row r="206" spans="1:5" x14ac:dyDescent="0.25">
      <c r="A206" s="13" t="s">
        <v>382</v>
      </c>
      <c r="B206" s="14"/>
      <c r="C206" s="15" t="s">
        <v>383</v>
      </c>
      <c r="D206" s="15">
        <v>179</v>
      </c>
      <c r="E206" s="16" t="s">
        <v>979</v>
      </c>
    </row>
    <row r="207" spans="1:5" x14ac:dyDescent="0.25">
      <c r="A207" s="13" t="s">
        <v>384</v>
      </c>
      <c r="B207" s="14"/>
      <c r="C207" s="15" t="s">
        <v>385</v>
      </c>
      <c r="D207" s="15">
        <v>187</v>
      </c>
      <c r="E207" s="16" t="s">
        <v>973</v>
      </c>
    </row>
    <row r="208" spans="1:5" x14ac:dyDescent="0.25">
      <c r="A208" s="13" t="s">
        <v>386</v>
      </c>
      <c r="B208" s="14"/>
      <c r="C208" s="15" t="s">
        <v>387</v>
      </c>
      <c r="D208" s="15">
        <v>214</v>
      </c>
      <c r="E208" s="16" t="s">
        <v>973</v>
      </c>
    </row>
    <row r="209" spans="1:5" x14ac:dyDescent="0.25">
      <c r="A209" s="13" t="s">
        <v>388</v>
      </c>
      <c r="B209" s="14"/>
      <c r="C209" s="15" t="s">
        <v>389</v>
      </c>
      <c r="D209" s="15">
        <v>167</v>
      </c>
      <c r="E209" s="16" t="s">
        <v>971</v>
      </c>
    </row>
    <row r="210" spans="1:5" x14ac:dyDescent="0.25">
      <c r="A210" s="13" t="s">
        <v>390</v>
      </c>
      <c r="B210" s="14"/>
      <c r="C210" s="15" t="s">
        <v>391</v>
      </c>
      <c r="D210" s="15">
        <v>184</v>
      </c>
      <c r="E210" s="16" t="s">
        <v>978</v>
      </c>
    </row>
    <row r="211" spans="1:5" x14ac:dyDescent="0.25">
      <c r="A211" s="13" t="s">
        <v>392</v>
      </c>
      <c r="B211" s="14"/>
      <c r="C211" s="15" t="s">
        <v>393</v>
      </c>
      <c r="D211" s="15">
        <v>182</v>
      </c>
      <c r="E211" s="16" t="s">
        <v>983</v>
      </c>
    </row>
    <row r="212" spans="1:5" x14ac:dyDescent="0.25">
      <c r="A212" s="13" t="s">
        <v>394</v>
      </c>
      <c r="B212" s="14"/>
      <c r="C212" s="15" t="s">
        <v>106</v>
      </c>
      <c r="D212" s="15">
        <v>193</v>
      </c>
      <c r="E212" s="16" t="s">
        <v>974</v>
      </c>
    </row>
    <row r="213" spans="1:5" x14ac:dyDescent="0.25">
      <c r="A213" s="13" t="s">
        <v>395</v>
      </c>
      <c r="B213" s="14"/>
      <c r="C213" s="15" t="s">
        <v>396</v>
      </c>
      <c r="D213" s="15">
        <v>162</v>
      </c>
      <c r="E213" s="16" t="s">
        <v>979</v>
      </c>
    </row>
    <row r="214" spans="1:5" x14ac:dyDescent="0.25">
      <c r="A214" s="17" t="s">
        <v>397</v>
      </c>
      <c r="B214" s="14"/>
      <c r="C214" s="15" t="s">
        <v>398</v>
      </c>
      <c r="D214" s="15">
        <v>167</v>
      </c>
      <c r="E214" s="16" t="s">
        <v>976</v>
      </c>
    </row>
    <row r="215" spans="1:5" x14ac:dyDescent="0.25">
      <c r="A215" s="13" t="s">
        <v>399</v>
      </c>
      <c r="B215" s="14" t="s">
        <v>400</v>
      </c>
      <c r="C215" s="15" t="s">
        <v>401</v>
      </c>
      <c r="D215" s="15">
        <v>172</v>
      </c>
      <c r="E215" s="16" t="s">
        <v>978</v>
      </c>
    </row>
    <row r="216" spans="1:5" x14ac:dyDescent="0.25">
      <c r="A216" s="13" t="s">
        <v>402</v>
      </c>
      <c r="B216" s="14"/>
      <c r="C216" s="15" t="s">
        <v>403</v>
      </c>
      <c r="D216" s="15">
        <v>221</v>
      </c>
      <c r="E216" s="16" t="s">
        <v>973</v>
      </c>
    </row>
    <row r="217" spans="1:5" x14ac:dyDescent="0.25">
      <c r="A217" s="13" t="s">
        <v>404</v>
      </c>
      <c r="B217" s="14"/>
      <c r="C217" s="15" t="s">
        <v>405</v>
      </c>
      <c r="D217" s="15">
        <v>181</v>
      </c>
      <c r="E217" s="16" t="s">
        <v>978</v>
      </c>
    </row>
    <row r="218" spans="1:5" x14ac:dyDescent="0.25">
      <c r="A218" s="13" t="s">
        <v>406</v>
      </c>
      <c r="B218" s="14"/>
      <c r="C218" s="15" t="s">
        <v>407</v>
      </c>
      <c r="D218" s="15">
        <v>189</v>
      </c>
      <c r="E218" s="16" t="s">
        <v>979</v>
      </c>
    </row>
    <row r="219" spans="1:5" x14ac:dyDescent="0.25">
      <c r="A219" s="13" t="s">
        <v>408</v>
      </c>
      <c r="B219" s="14"/>
      <c r="C219" s="15" t="s">
        <v>72</v>
      </c>
      <c r="D219" s="15">
        <v>165</v>
      </c>
      <c r="E219" s="16" t="s">
        <v>973</v>
      </c>
    </row>
    <row r="220" spans="1:5" x14ac:dyDescent="0.25">
      <c r="A220" s="13" t="s">
        <v>409</v>
      </c>
      <c r="B220" s="14"/>
      <c r="C220" s="15" t="s">
        <v>410</v>
      </c>
      <c r="D220" s="15">
        <v>162</v>
      </c>
      <c r="E220" s="16" t="s">
        <v>973</v>
      </c>
    </row>
    <row r="221" spans="1:5" x14ac:dyDescent="0.25">
      <c r="A221" s="13" t="s">
        <v>411</v>
      </c>
      <c r="B221" s="14"/>
      <c r="C221" s="15" t="s">
        <v>412</v>
      </c>
      <c r="D221" s="15">
        <v>174</v>
      </c>
      <c r="E221" s="16" t="s">
        <v>973</v>
      </c>
    </row>
    <row r="222" spans="1:5" x14ac:dyDescent="0.25">
      <c r="A222" s="13" t="s">
        <v>413</v>
      </c>
      <c r="B222" s="14"/>
      <c r="C222" s="15" t="s">
        <v>72</v>
      </c>
      <c r="D222" s="15">
        <v>182</v>
      </c>
      <c r="E222" s="16" t="s">
        <v>979</v>
      </c>
    </row>
    <row r="223" spans="1:5" x14ac:dyDescent="0.25">
      <c r="A223" s="13" t="s">
        <v>414</v>
      </c>
      <c r="B223" s="14"/>
      <c r="C223" s="15" t="s">
        <v>415</v>
      </c>
      <c r="D223" s="15">
        <v>219</v>
      </c>
      <c r="E223" s="16" t="s">
        <v>976</v>
      </c>
    </row>
    <row r="224" spans="1:5" x14ac:dyDescent="0.25">
      <c r="A224" s="13" t="s">
        <v>416</v>
      </c>
      <c r="B224" s="14"/>
      <c r="C224" s="15" t="s">
        <v>417</v>
      </c>
      <c r="D224" s="15">
        <v>204</v>
      </c>
      <c r="E224" s="16" t="s">
        <v>978</v>
      </c>
    </row>
    <row r="225" spans="1:5" x14ac:dyDescent="0.25">
      <c r="A225" s="13" t="s">
        <v>418</v>
      </c>
      <c r="B225" s="14"/>
      <c r="C225" s="15" t="s">
        <v>419</v>
      </c>
      <c r="D225" s="15">
        <v>151</v>
      </c>
      <c r="E225" s="16" t="s">
        <v>980</v>
      </c>
    </row>
    <row r="226" spans="1:5" x14ac:dyDescent="0.25">
      <c r="A226" s="13" t="s">
        <v>420</v>
      </c>
      <c r="B226" s="14"/>
      <c r="C226" s="15" t="s">
        <v>421</v>
      </c>
      <c r="D226" s="15">
        <v>195</v>
      </c>
      <c r="E226" s="16" t="s">
        <v>979</v>
      </c>
    </row>
    <row r="227" spans="1:5" x14ac:dyDescent="0.25">
      <c r="A227" s="13" t="s">
        <v>422</v>
      </c>
      <c r="B227" s="14"/>
      <c r="C227" s="15" t="s">
        <v>282</v>
      </c>
      <c r="D227" s="15">
        <v>194</v>
      </c>
      <c r="E227" s="16" t="s">
        <v>978</v>
      </c>
    </row>
    <row r="228" spans="1:5" x14ac:dyDescent="0.25">
      <c r="A228" s="13" t="s">
        <v>423</v>
      </c>
      <c r="B228" s="14"/>
      <c r="C228" s="15" t="s">
        <v>424</v>
      </c>
      <c r="D228" s="15">
        <v>197</v>
      </c>
      <c r="E228" s="16" t="s">
        <v>976</v>
      </c>
    </row>
    <row r="229" spans="1:5" x14ac:dyDescent="0.25">
      <c r="A229" s="13" t="s">
        <v>425</v>
      </c>
      <c r="B229" s="14"/>
      <c r="C229" s="15" t="s">
        <v>426</v>
      </c>
      <c r="D229" s="15">
        <v>253</v>
      </c>
      <c r="E229" s="16" t="s">
        <v>971</v>
      </c>
    </row>
    <row r="230" spans="1:5" x14ac:dyDescent="0.25">
      <c r="A230" s="13" t="s">
        <v>427</v>
      </c>
      <c r="B230" s="14"/>
      <c r="C230" s="15" t="s">
        <v>428</v>
      </c>
      <c r="D230" s="15">
        <v>179</v>
      </c>
      <c r="E230" s="16" t="s">
        <v>973</v>
      </c>
    </row>
    <row r="231" spans="1:5" x14ac:dyDescent="0.25">
      <c r="A231" s="13" t="s">
        <v>429</v>
      </c>
      <c r="B231" s="14" t="s">
        <v>430</v>
      </c>
      <c r="C231" s="15" t="s">
        <v>431</v>
      </c>
      <c r="D231" s="15">
        <v>209</v>
      </c>
      <c r="E231" s="16" t="s">
        <v>971</v>
      </c>
    </row>
    <row r="232" spans="1:5" x14ac:dyDescent="0.25">
      <c r="A232" s="13" t="s">
        <v>432</v>
      </c>
      <c r="B232" s="14"/>
      <c r="C232" s="15" t="s">
        <v>433</v>
      </c>
      <c r="D232" s="15">
        <v>152</v>
      </c>
      <c r="E232" s="16" t="s">
        <v>973</v>
      </c>
    </row>
    <row r="233" spans="1:5" x14ac:dyDescent="0.25">
      <c r="A233" s="17" t="s">
        <v>434</v>
      </c>
      <c r="B233" s="14"/>
      <c r="C233" s="15" t="s">
        <v>435</v>
      </c>
      <c r="D233" s="15">
        <v>192</v>
      </c>
      <c r="E233" s="16" t="s">
        <v>973</v>
      </c>
    </row>
    <row r="234" spans="1:5" x14ac:dyDescent="0.25">
      <c r="A234" s="13" t="s">
        <v>436</v>
      </c>
      <c r="B234" s="14"/>
      <c r="C234" s="15" t="s">
        <v>437</v>
      </c>
      <c r="D234" s="15">
        <v>138</v>
      </c>
      <c r="E234" s="16" t="s">
        <v>984</v>
      </c>
    </row>
    <row r="235" spans="1:5" x14ac:dyDescent="0.25">
      <c r="A235" s="13" t="s">
        <v>438</v>
      </c>
      <c r="B235" s="14"/>
      <c r="C235" s="15" t="s">
        <v>439</v>
      </c>
      <c r="D235" s="15">
        <v>113</v>
      </c>
      <c r="E235" s="16" t="s">
        <v>971</v>
      </c>
    </row>
    <row r="236" spans="1:5" x14ac:dyDescent="0.25">
      <c r="A236" s="13" t="s">
        <v>440</v>
      </c>
      <c r="B236" s="14"/>
      <c r="C236" s="15" t="s">
        <v>441</v>
      </c>
      <c r="D236" s="15">
        <v>198</v>
      </c>
      <c r="E236" s="16" t="s">
        <v>976</v>
      </c>
    </row>
    <row r="237" spans="1:5" x14ac:dyDescent="0.25">
      <c r="A237" s="13" t="s">
        <v>442</v>
      </c>
      <c r="B237" s="14"/>
      <c r="C237" s="15" t="s">
        <v>443</v>
      </c>
      <c r="D237" s="15">
        <v>215</v>
      </c>
      <c r="E237" s="16" t="s">
        <v>975</v>
      </c>
    </row>
    <row r="238" spans="1:5" x14ac:dyDescent="0.25">
      <c r="A238" s="13" t="s">
        <v>444</v>
      </c>
      <c r="B238" s="14"/>
      <c r="C238" s="15" t="s">
        <v>445</v>
      </c>
      <c r="D238" s="15">
        <v>174</v>
      </c>
      <c r="E238" s="16" t="s">
        <v>978</v>
      </c>
    </row>
    <row r="239" spans="1:5" x14ac:dyDescent="0.25">
      <c r="A239" s="13" t="s">
        <v>446</v>
      </c>
      <c r="B239" s="14"/>
      <c r="C239" s="15" t="s">
        <v>447</v>
      </c>
      <c r="D239" s="15">
        <v>192</v>
      </c>
      <c r="E239" s="16" t="s">
        <v>973</v>
      </c>
    </row>
    <row r="240" spans="1:5" x14ac:dyDescent="0.25">
      <c r="A240" s="13" t="s">
        <v>448</v>
      </c>
      <c r="B240" s="14" t="s">
        <v>449</v>
      </c>
      <c r="C240" s="15" t="s">
        <v>450</v>
      </c>
      <c r="D240" s="15">
        <v>177</v>
      </c>
      <c r="E240" s="16" t="s">
        <v>973</v>
      </c>
    </row>
    <row r="241" spans="1:5" x14ac:dyDescent="0.25">
      <c r="A241" s="13" t="s">
        <v>451</v>
      </c>
      <c r="B241" s="14"/>
      <c r="C241" s="15" t="s">
        <v>452</v>
      </c>
      <c r="D241" s="15">
        <v>163</v>
      </c>
      <c r="E241" s="16" t="s">
        <v>971</v>
      </c>
    </row>
    <row r="242" spans="1:5" x14ac:dyDescent="0.25">
      <c r="A242" s="13" t="s">
        <v>453</v>
      </c>
      <c r="B242" s="14"/>
      <c r="C242" s="15" t="s">
        <v>454</v>
      </c>
      <c r="D242" s="15">
        <v>201</v>
      </c>
      <c r="E242" s="16" t="s">
        <v>978</v>
      </c>
    </row>
    <row r="243" spans="1:5" x14ac:dyDescent="0.25">
      <c r="A243" s="13" t="s">
        <v>455</v>
      </c>
      <c r="B243" s="14"/>
      <c r="C243" s="15" t="s">
        <v>456</v>
      </c>
      <c r="D243" s="15">
        <v>182</v>
      </c>
      <c r="E243" s="16" t="s">
        <v>978</v>
      </c>
    </row>
    <row r="244" spans="1:5" x14ac:dyDescent="0.25">
      <c r="A244" s="13" t="s">
        <v>457</v>
      </c>
      <c r="B244" s="14"/>
      <c r="C244" s="15" t="s">
        <v>458</v>
      </c>
      <c r="D244" s="15">
        <v>192</v>
      </c>
      <c r="E244" s="16" t="s">
        <v>973</v>
      </c>
    </row>
    <row r="245" spans="1:5" x14ac:dyDescent="0.25">
      <c r="A245" s="13" t="s">
        <v>459</v>
      </c>
      <c r="B245" s="14"/>
      <c r="C245" s="15" t="s">
        <v>460</v>
      </c>
      <c r="D245" s="15">
        <v>163</v>
      </c>
      <c r="E245" s="16" t="s">
        <v>971</v>
      </c>
    </row>
    <row r="246" spans="1:5" x14ac:dyDescent="0.25">
      <c r="A246" s="13" t="s">
        <v>461</v>
      </c>
      <c r="B246" s="14"/>
      <c r="C246" s="15" t="s">
        <v>72</v>
      </c>
      <c r="D246" s="15">
        <v>110</v>
      </c>
      <c r="E246" s="16" t="s">
        <v>971</v>
      </c>
    </row>
    <row r="247" spans="1:5" x14ac:dyDescent="0.25">
      <c r="A247" s="13" t="s">
        <v>462</v>
      </c>
      <c r="B247" s="14"/>
      <c r="C247" s="15" t="s">
        <v>463</v>
      </c>
      <c r="D247" s="15">
        <v>218</v>
      </c>
      <c r="E247" s="16" t="s">
        <v>980</v>
      </c>
    </row>
    <row r="248" spans="1:5" x14ac:dyDescent="0.25">
      <c r="A248" s="13" t="s">
        <v>464</v>
      </c>
      <c r="B248" s="14"/>
      <c r="C248" s="15" t="s">
        <v>465</v>
      </c>
      <c r="D248" s="15">
        <v>144</v>
      </c>
      <c r="E248" s="16" t="s">
        <v>981</v>
      </c>
    </row>
    <row r="249" spans="1:5" x14ac:dyDescent="0.25">
      <c r="A249" s="13" t="s">
        <v>466</v>
      </c>
      <c r="B249" s="14"/>
      <c r="C249" s="15" t="s">
        <v>467</v>
      </c>
      <c r="D249" s="15">
        <v>205</v>
      </c>
      <c r="E249" s="16" t="s">
        <v>971</v>
      </c>
    </row>
    <row r="250" spans="1:5" x14ac:dyDescent="0.25">
      <c r="A250" s="13" t="s">
        <v>468</v>
      </c>
      <c r="B250" s="14"/>
      <c r="C250" s="15" t="s">
        <v>124</v>
      </c>
      <c r="D250" s="15">
        <v>106</v>
      </c>
      <c r="E250" s="16" t="s">
        <v>979</v>
      </c>
    </row>
    <row r="251" spans="1:5" x14ac:dyDescent="0.25">
      <c r="A251" s="13" t="s">
        <v>469</v>
      </c>
      <c r="B251" s="14"/>
      <c r="C251" s="15" t="s">
        <v>470</v>
      </c>
      <c r="D251" s="15">
        <v>111</v>
      </c>
      <c r="E251" s="16" t="s">
        <v>973</v>
      </c>
    </row>
    <row r="252" spans="1:5" x14ac:dyDescent="0.25">
      <c r="A252" s="13" t="s">
        <v>471</v>
      </c>
      <c r="B252" s="14"/>
      <c r="C252" s="15" t="s">
        <v>72</v>
      </c>
      <c r="D252" s="15">
        <v>194</v>
      </c>
      <c r="E252" s="16" t="s">
        <v>981</v>
      </c>
    </row>
    <row r="253" spans="1:5" x14ac:dyDescent="0.25">
      <c r="A253" s="13" t="s">
        <v>472</v>
      </c>
      <c r="B253" s="14"/>
      <c r="C253" s="15" t="s">
        <v>473</v>
      </c>
      <c r="D253" s="15">
        <v>219</v>
      </c>
      <c r="E253" s="16" t="s">
        <v>971</v>
      </c>
    </row>
    <row r="254" spans="1:5" x14ac:dyDescent="0.25">
      <c r="A254" s="13" t="s">
        <v>474</v>
      </c>
      <c r="B254" s="14"/>
      <c r="C254" s="15" t="s">
        <v>475</v>
      </c>
      <c r="D254" s="15">
        <v>187</v>
      </c>
      <c r="E254" s="16" t="s">
        <v>973</v>
      </c>
    </row>
    <row r="255" spans="1:5" x14ac:dyDescent="0.25">
      <c r="A255" s="17" t="s">
        <v>476</v>
      </c>
      <c r="B255" s="14"/>
      <c r="C255" s="15" t="s">
        <v>72</v>
      </c>
      <c r="D255" s="15">
        <v>154</v>
      </c>
      <c r="E255" s="16" t="s">
        <v>979</v>
      </c>
    </row>
    <row r="256" spans="1:5" x14ac:dyDescent="0.25">
      <c r="A256" s="13" t="s">
        <v>477</v>
      </c>
      <c r="B256" s="14"/>
      <c r="C256" s="15" t="s">
        <v>478</v>
      </c>
      <c r="D256" s="15">
        <v>155</v>
      </c>
      <c r="E256" s="16" t="s">
        <v>971</v>
      </c>
    </row>
    <row r="257" spans="1:5" x14ac:dyDescent="0.25">
      <c r="A257" s="13" t="s">
        <v>479</v>
      </c>
      <c r="B257" s="14"/>
      <c r="C257" s="15" t="s">
        <v>480</v>
      </c>
      <c r="D257" s="15">
        <v>185</v>
      </c>
      <c r="E257" s="16" t="s">
        <v>980</v>
      </c>
    </row>
    <row r="258" spans="1:5" x14ac:dyDescent="0.25">
      <c r="A258" s="13" t="s">
        <v>481</v>
      </c>
      <c r="B258" s="14" t="s">
        <v>482</v>
      </c>
      <c r="C258" s="15" t="s">
        <v>483</v>
      </c>
      <c r="D258" s="15">
        <v>203</v>
      </c>
      <c r="E258" s="16" t="s">
        <v>973</v>
      </c>
    </row>
    <row r="259" spans="1:5" x14ac:dyDescent="0.25">
      <c r="A259" s="13" t="s">
        <v>484</v>
      </c>
      <c r="B259" s="14"/>
      <c r="C259" s="15" t="s">
        <v>485</v>
      </c>
      <c r="D259" s="15">
        <v>196</v>
      </c>
      <c r="E259" s="16" t="s">
        <v>973</v>
      </c>
    </row>
    <row r="260" spans="1:5" x14ac:dyDescent="0.25">
      <c r="A260" s="13" t="s">
        <v>486</v>
      </c>
      <c r="B260" s="14"/>
      <c r="C260" s="15" t="s">
        <v>254</v>
      </c>
      <c r="D260" s="15">
        <v>202</v>
      </c>
      <c r="E260" s="16" t="s">
        <v>973</v>
      </c>
    </row>
    <row r="261" spans="1:5" x14ac:dyDescent="0.25">
      <c r="A261" s="13" t="s">
        <v>487</v>
      </c>
      <c r="B261" s="14"/>
      <c r="C261" s="15" t="s">
        <v>488</v>
      </c>
      <c r="D261" s="15">
        <v>175</v>
      </c>
      <c r="E261" s="16" t="s">
        <v>974</v>
      </c>
    </row>
    <row r="262" spans="1:5" x14ac:dyDescent="0.25">
      <c r="A262" s="13" t="s">
        <v>489</v>
      </c>
      <c r="B262" s="14"/>
      <c r="C262" s="15" t="s">
        <v>72</v>
      </c>
      <c r="D262" s="15">
        <v>146</v>
      </c>
      <c r="E262" s="16" t="s">
        <v>973</v>
      </c>
    </row>
    <row r="263" spans="1:5" x14ac:dyDescent="0.25">
      <c r="A263" s="13" t="s">
        <v>490</v>
      </c>
      <c r="B263" s="14"/>
      <c r="C263" s="15" t="s">
        <v>491</v>
      </c>
      <c r="D263" s="15">
        <v>185</v>
      </c>
      <c r="E263" s="16" t="s">
        <v>976</v>
      </c>
    </row>
    <row r="264" spans="1:5" x14ac:dyDescent="0.25">
      <c r="A264" s="13" t="s">
        <v>492</v>
      </c>
      <c r="B264" s="14" t="s">
        <v>493</v>
      </c>
      <c r="C264" s="15" t="s">
        <v>494</v>
      </c>
      <c r="D264" s="15">
        <v>169</v>
      </c>
      <c r="E264" s="16" t="s">
        <v>971</v>
      </c>
    </row>
    <row r="265" spans="1:5" x14ac:dyDescent="0.25">
      <c r="A265" s="13" t="s">
        <v>495</v>
      </c>
      <c r="B265" s="14"/>
      <c r="C265" s="15" t="s">
        <v>496</v>
      </c>
      <c r="D265" s="15">
        <v>185</v>
      </c>
      <c r="E265" s="16" t="s">
        <v>974</v>
      </c>
    </row>
    <row r="266" spans="1:5" x14ac:dyDescent="0.25">
      <c r="A266" s="17" t="s">
        <v>497</v>
      </c>
      <c r="B266" s="14"/>
      <c r="C266" s="15" t="s">
        <v>498</v>
      </c>
      <c r="D266" s="15">
        <v>145</v>
      </c>
      <c r="E266" s="16" t="s">
        <v>979</v>
      </c>
    </row>
    <row r="267" spans="1:5" x14ac:dyDescent="0.25">
      <c r="A267" s="13" t="s">
        <v>499</v>
      </c>
      <c r="B267" s="14"/>
      <c r="C267" s="15" t="s">
        <v>500</v>
      </c>
      <c r="D267" s="15">
        <v>180</v>
      </c>
      <c r="E267" s="16" t="s">
        <v>975</v>
      </c>
    </row>
    <row r="268" spans="1:5" x14ac:dyDescent="0.25">
      <c r="A268" s="13" t="s">
        <v>501</v>
      </c>
      <c r="B268" s="14"/>
      <c r="C268" s="15" t="s">
        <v>502</v>
      </c>
      <c r="D268" s="15">
        <v>180</v>
      </c>
      <c r="E268" s="16" t="s">
        <v>974</v>
      </c>
    </row>
    <row r="269" spans="1:5" x14ac:dyDescent="0.25">
      <c r="A269" s="13" t="s">
        <v>503</v>
      </c>
      <c r="B269" s="14"/>
      <c r="C269" s="15" t="s">
        <v>504</v>
      </c>
      <c r="D269" s="15">
        <v>173</v>
      </c>
      <c r="E269" s="16" t="s">
        <v>971</v>
      </c>
    </row>
    <row r="270" spans="1:5" x14ac:dyDescent="0.25">
      <c r="A270" s="13" t="s">
        <v>505</v>
      </c>
      <c r="B270" s="14"/>
      <c r="C270" s="15" t="s">
        <v>72</v>
      </c>
      <c r="D270" s="15">
        <v>189</v>
      </c>
      <c r="E270" s="16" t="s">
        <v>986</v>
      </c>
    </row>
    <row r="271" spans="1:5" x14ac:dyDescent="0.25">
      <c r="A271" s="13" t="s">
        <v>506</v>
      </c>
      <c r="B271" s="14"/>
      <c r="C271" s="15" t="s">
        <v>507</v>
      </c>
      <c r="D271" s="15">
        <v>146</v>
      </c>
      <c r="E271" s="16" t="s">
        <v>978</v>
      </c>
    </row>
    <row r="272" spans="1:5" x14ac:dyDescent="0.25">
      <c r="A272" s="13" t="s">
        <v>508</v>
      </c>
      <c r="B272" s="14"/>
      <c r="C272" s="15" t="s">
        <v>509</v>
      </c>
      <c r="D272" s="15">
        <v>204</v>
      </c>
      <c r="E272" s="16" t="s">
        <v>981</v>
      </c>
    </row>
    <row r="273" spans="1:5" x14ac:dyDescent="0.25">
      <c r="A273" s="13" t="s">
        <v>510</v>
      </c>
      <c r="B273" s="14"/>
      <c r="C273" s="15" t="s">
        <v>72</v>
      </c>
      <c r="D273" s="15">
        <v>119</v>
      </c>
      <c r="E273" s="16" t="s">
        <v>979</v>
      </c>
    </row>
    <row r="274" spans="1:5" x14ac:dyDescent="0.25">
      <c r="A274" s="13" t="s">
        <v>511</v>
      </c>
      <c r="B274" s="14"/>
      <c r="C274" s="15" t="s">
        <v>512</v>
      </c>
      <c r="D274" s="15">
        <v>168</v>
      </c>
      <c r="E274" s="16" t="s">
        <v>974</v>
      </c>
    </row>
    <row r="275" spans="1:5" x14ac:dyDescent="0.25">
      <c r="A275" s="13" t="s">
        <v>513</v>
      </c>
      <c r="B275" s="14"/>
      <c r="C275" s="15" t="s">
        <v>396</v>
      </c>
      <c r="D275" s="15">
        <v>160</v>
      </c>
      <c r="E275" s="16" t="s">
        <v>974</v>
      </c>
    </row>
    <row r="276" spans="1:5" x14ac:dyDescent="0.25">
      <c r="A276" s="13" t="s">
        <v>514</v>
      </c>
      <c r="B276" s="14"/>
      <c r="C276" s="15" t="s">
        <v>515</v>
      </c>
      <c r="D276" s="15">
        <v>117</v>
      </c>
      <c r="E276" s="16" t="s">
        <v>973</v>
      </c>
    </row>
    <row r="277" spans="1:5" x14ac:dyDescent="0.25">
      <c r="A277" s="13" t="s">
        <v>516</v>
      </c>
      <c r="B277" s="14"/>
      <c r="C277" s="15" t="s">
        <v>517</v>
      </c>
      <c r="D277" s="15">
        <v>192</v>
      </c>
      <c r="E277" s="16" t="s">
        <v>973</v>
      </c>
    </row>
    <row r="278" spans="1:5" x14ac:dyDescent="0.25">
      <c r="A278" s="13" t="s">
        <v>518</v>
      </c>
      <c r="B278" s="14"/>
      <c r="C278" s="15" t="s">
        <v>72</v>
      </c>
      <c r="D278" s="15">
        <v>190</v>
      </c>
      <c r="E278" s="16" t="s">
        <v>973</v>
      </c>
    </row>
    <row r="279" spans="1:5" x14ac:dyDescent="0.25">
      <c r="A279" s="13" t="s">
        <v>519</v>
      </c>
      <c r="B279" s="14"/>
      <c r="C279" s="15" t="s">
        <v>72</v>
      </c>
      <c r="D279" s="15">
        <v>183</v>
      </c>
      <c r="E279" s="16" t="s">
        <v>973</v>
      </c>
    </row>
    <row r="280" spans="1:5" x14ac:dyDescent="0.25">
      <c r="A280" s="13" t="s">
        <v>520</v>
      </c>
      <c r="B280" s="14"/>
      <c r="C280" s="15" t="s">
        <v>521</v>
      </c>
      <c r="D280" s="15">
        <v>165</v>
      </c>
      <c r="E280" s="16" t="s">
        <v>980</v>
      </c>
    </row>
    <row r="281" spans="1:5" x14ac:dyDescent="0.25">
      <c r="A281" s="17" t="s">
        <v>522</v>
      </c>
      <c r="B281" s="14"/>
      <c r="C281" s="15" t="s">
        <v>523</v>
      </c>
      <c r="D281" s="15">
        <v>107</v>
      </c>
      <c r="E281" s="16" t="s">
        <v>973</v>
      </c>
    </row>
    <row r="282" spans="1:5" x14ac:dyDescent="0.25">
      <c r="A282" s="13" t="s">
        <v>524</v>
      </c>
      <c r="B282" s="14"/>
      <c r="C282" s="15" t="s">
        <v>72</v>
      </c>
      <c r="D282" s="15">
        <v>161</v>
      </c>
      <c r="E282" s="16" t="s">
        <v>979</v>
      </c>
    </row>
    <row r="283" spans="1:5" x14ac:dyDescent="0.25">
      <c r="A283" s="13" t="s">
        <v>525</v>
      </c>
      <c r="B283" s="14"/>
      <c r="C283" s="15" t="s">
        <v>526</v>
      </c>
      <c r="D283" s="15">
        <v>156</v>
      </c>
      <c r="E283" s="16" t="s">
        <v>979</v>
      </c>
    </row>
    <row r="284" spans="1:5" x14ac:dyDescent="0.25">
      <c r="A284" s="13" t="s">
        <v>527</v>
      </c>
      <c r="B284" s="14"/>
      <c r="C284" s="15" t="s">
        <v>376</v>
      </c>
      <c r="D284" s="15">
        <v>156</v>
      </c>
      <c r="E284" s="16" t="s">
        <v>971</v>
      </c>
    </row>
    <row r="285" spans="1:5" x14ac:dyDescent="0.25">
      <c r="A285" s="13" t="s">
        <v>528</v>
      </c>
      <c r="B285" s="14"/>
      <c r="C285" s="15" t="s">
        <v>270</v>
      </c>
      <c r="D285" s="15">
        <v>201</v>
      </c>
      <c r="E285" s="16" t="s">
        <v>979</v>
      </c>
    </row>
    <row r="286" spans="1:5" x14ac:dyDescent="0.25">
      <c r="A286" s="13" t="s">
        <v>529</v>
      </c>
      <c r="B286" s="14"/>
      <c r="C286" s="15" t="s">
        <v>530</v>
      </c>
      <c r="D286" s="15">
        <v>160</v>
      </c>
      <c r="E286" s="16" t="s">
        <v>975</v>
      </c>
    </row>
    <row r="287" spans="1:5" x14ac:dyDescent="0.25">
      <c r="A287" s="13" t="s">
        <v>531</v>
      </c>
      <c r="B287" s="14"/>
      <c r="C287" s="15" t="s">
        <v>532</v>
      </c>
      <c r="D287" s="15">
        <v>211</v>
      </c>
      <c r="E287" s="16" t="s">
        <v>980</v>
      </c>
    </row>
    <row r="288" spans="1:5" x14ac:dyDescent="0.25">
      <c r="A288" s="13" t="s">
        <v>533</v>
      </c>
      <c r="B288" s="14"/>
      <c r="C288" s="15" t="s">
        <v>113</v>
      </c>
      <c r="D288" s="15">
        <v>187</v>
      </c>
      <c r="E288" s="16" t="s">
        <v>971</v>
      </c>
    </row>
    <row r="289" spans="1:5" x14ac:dyDescent="0.25">
      <c r="A289" s="13" t="s">
        <v>534</v>
      </c>
      <c r="B289" s="14"/>
      <c r="C289" s="15" t="s">
        <v>106</v>
      </c>
      <c r="D289" s="15">
        <v>173</v>
      </c>
      <c r="E289" s="16" t="s">
        <v>971</v>
      </c>
    </row>
    <row r="290" spans="1:5" x14ac:dyDescent="0.25">
      <c r="A290" s="13" t="s">
        <v>535</v>
      </c>
      <c r="B290" s="14"/>
      <c r="C290" s="15" t="s">
        <v>536</v>
      </c>
      <c r="D290" s="15">
        <v>193</v>
      </c>
      <c r="E290" s="16" t="s">
        <v>987</v>
      </c>
    </row>
    <row r="291" spans="1:5" x14ac:dyDescent="0.25">
      <c r="A291" s="13" t="s">
        <v>537</v>
      </c>
      <c r="B291" s="14"/>
      <c r="C291" s="15" t="s">
        <v>538</v>
      </c>
      <c r="D291" s="15">
        <v>169</v>
      </c>
      <c r="E291" s="16" t="s">
        <v>978</v>
      </c>
    </row>
    <row r="292" spans="1:5" x14ac:dyDescent="0.25">
      <c r="A292" s="13" t="s">
        <v>539</v>
      </c>
      <c r="B292" s="14"/>
      <c r="C292" s="15" t="s">
        <v>540</v>
      </c>
      <c r="D292" s="15">
        <v>145</v>
      </c>
      <c r="E292" s="16" t="s">
        <v>988</v>
      </c>
    </row>
    <row r="293" spans="1:5" x14ac:dyDescent="0.25">
      <c r="A293" s="13" t="s">
        <v>541</v>
      </c>
      <c r="B293" s="14"/>
      <c r="C293" s="15" t="s">
        <v>542</v>
      </c>
      <c r="D293" s="15">
        <v>203</v>
      </c>
      <c r="E293" s="16" t="s">
        <v>981</v>
      </c>
    </row>
    <row r="294" spans="1:5" x14ac:dyDescent="0.25">
      <c r="A294" s="13" t="s">
        <v>543</v>
      </c>
      <c r="B294" s="14"/>
      <c r="C294" s="15" t="s">
        <v>544</v>
      </c>
      <c r="D294" s="15">
        <v>200</v>
      </c>
      <c r="E294" s="16" t="s">
        <v>973</v>
      </c>
    </row>
    <row r="295" spans="1:5" x14ac:dyDescent="0.25">
      <c r="A295" s="13" t="s">
        <v>545</v>
      </c>
      <c r="B295" s="14"/>
      <c r="C295" s="15" t="s">
        <v>546</v>
      </c>
      <c r="D295" s="15">
        <v>190</v>
      </c>
      <c r="E295" s="16" t="s">
        <v>973</v>
      </c>
    </row>
    <row r="296" spans="1:5" x14ac:dyDescent="0.25">
      <c r="A296" s="13" t="s">
        <v>547</v>
      </c>
      <c r="B296" s="14"/>
      <c r="C296" s="15" t="s">
        <v>548</v>
      </c>
      <c r="D296" s="15">
        <v>179</v>
      </c>
      <c r="E296" s="16" t="s">
        <v>974</v>
      </c>
    </row>
    <row r="297" spans="1:5" x14ac:dyDescent="0.25">
      <c r="A297" s="13" t="s">
        <v>549</v>
      </c>
      <c r="B297" s="14"/>
      <c r="C297" s="15" t="s">
        <v>550</v>
      </c>
      <c r="D297" s="15">
        <v>144</v>
      </c>
      <c r="E297" s="16" t="s">
        <v>973</v>
      </c>
    </row>
    <row r="298" spans="1:5" x14ac:dyDescent="0.25">
      <c r="A298" s="13" t="s">
        <v>551</v>
      </c>
      <c r="B298" s="14"/>
      <c r="C298" s="15" t="s">
        <v>72</v>
      </c>
      <c r="D298" s="15">
        <v>197</v>
      </c>
      <c r="E298" s="16" t="s">
        <v>989</v>
      </c>
    </row>
    <row r="299" spans="1:5" x14ac:dyDescent="0.25">
      <c r="A299" s="13" t="s">
        <v>552</v>
      </c>
      <c r="B299" s="14"/>
      <c r="C299" s="15" t="s">
        <v>553</v>
      </c>
      <c r="D299" s="15">
        <v>183</v>
      </c>
      <c r="E299" s="16" t="s">
        <v>980</v>
      </c>
    </row>
    <row r="300" spans="1:5" x14ac:dyDescent="0.25">
      <c r="A300" s="13" t="s">
        <v>554</v>
      </c>
      <c r="B300" s="14"/>
      <c r="C300" s="15" t="s">
        <v>555</v>
      </c>
      <c r="D300" s="15">
        <v>131</v>
      </c>
      <c r="E300" s="16" t="s">
        <v>979</v>
      </c>
    </row>
    <row r="301" spans="1:5" x14ac:dyDescent="0.25">
      <c r="A301" s="13" t="s">
        <v>556</v>
      </c>
      <c r="B301" s="14"/>
      <c r="C301" s="15" t="s">
        <v>557</v>
      </c>
      <c r="D301" s="15">
        <v>190</v>
      </c>
      <c r="E301" s="16" t="s">
        <v>974</v>
      </c>
    </row>
    <row r="302" spans="1:5" x14ac:dyDescent="0.25">
      <c r="A302" s="13" t="s">
        <v>558</v>
      </c>
      <c r="B302" s="14"/>
      <c r="C302" s="15" t="s">
        <v>559</v>
      </c>
      <c r="D302" s="15">
        <v>217</v>
      </c>
      <c r="E302" s="16" t="s">
        <v>973</v>
      </c>
    </row>
    <row r="303" spans="1:5" x14ac:dyDescent="0.25">
      <c r="A303" s="13" t="s">
        <v>560</v>
      </c>
      <c r="B303" s="14"/>
      <c r="C303" s="15" t="s">
        <v>561</v>
      </c>
      <c r="D303" s="15">
        <v>204</v>
      </c>
      <c r="E303" s="16" t="s">
        <v>980</v>
      </c>
    </row>
    <row r="304" spans="1:5" x14ac:dyDescent="0.25">
      <c r="A304" s="13" t="s">
        <v>562</v>
      </c>
      <c r="B304" s="14"/>
      <c r="C304" s="15" t="s">
        <v>563</v>
      </c>
      <c r="D304" s="15">
        <v>209</v>
      </c>
      <c r="E304" s="16" t="s">
        <v>974</v>
      </c>
    </row>
    <row r="305" spans="1:5" x14ac:dyDescent="0.25">
      <c r="A305" s="13" t="s">
        <v>564</v>
      </c>
      <c r="B305" s="14"/>
      <c r="C305" s="15" t="s">
        <v>72</v>
      </c>
      <c r="D305" s="15">
        <v>195</v>
      </c>
      <c r="E305" s="16" t="s">
        <v>971</v>
      </c>
    </row>
    <row r="306" spans="1:5" x14ac:dyDescent="0.25">
      <c r="A306" s="13" t="s">
        <v>565</v>
      </c>
      <c r="B306" s="14"/>
      <c r="C306" s="15" t="s">
        <v>566</v>
      </c>
      <c r="D306" s="15">
        <v>205</v>
      </c>
      <c r="E306" s="16" t="s">
        <v>979</v>
      </c>
    </row>
    <row r="307" spans="1:5" x14ac:dyDescent="0.25">
      <c r="A307" s="13" t="s">
        <v>567</v>
      </c>
      <c r="B307" s="14"/>
      <c r="C307" s="15" t="s">
        <v>72</v>
      </c>
      <c r="D307" s="15">
        <v>186</v>
      </c>
      <c r="E307" s="16" t="s">
        <v>975</v>
      </c>
    </row>
    <row r="308" spans="1:5" x14ac:dyDescent="0.25">
      <c r="A308" s="17" t="s">
        <v>568</v>
      </c>
      <c r="B308" s="14"/>
      <c r="C308" s="15" t="s">
        <v>155</v>
      </c>
      <c r="D308" s="15">
        <v>170</v>
      </c>
      <c r="E308" s="16" t="s">
        <v>990</v>
      </c>
    </row>
    <row r="309" spans="1:5" x14ac:dyDescent="0.25">
      <c r="A309" s="13" t="s">
        <v>569</v>
      </c>
      <c r="B309" s="14"/>
      <c r="C309" s="15" t="s">
        <v>113</v>
      </c>
      <c r="D309" s="15">
        <v>195</v>
      </c>
      <c r="E309" s="16" t="s">
        <v>978</v>
      </c>
    </row>
    <row r="310" spans="1:5" x14ac:dyDescent="0.25">
      <c r="A310" s="13" t="s">
        <v>570</v>
      </c>
      <c r="B310" s="14"/>
      <c r="C310" s="15" t="s">
        <v>267</v>
      </c>
      <c r="D310" s="15">
        <v>194</v>
      </c>
      <c r="E310" s="16" t="s">
        <v>979</v>
      </c>
    </row>
    <row r="311" spans="1:5" x14ac:dyDescent="0.25">
      <c r="A311" s="13" t="s">
        <v>571</v>
      </c>
      <c r="B311" s="14"/>
      <c r="C311" s="15" t="s">
        <v>572</v>
      </c>
      <c r="D311" s="15">
        <v>189</v>
      </c>
      <c r="E311" s="16" t="s">
        <v>983</v>
      </c>
    </row>
    <row r="312" spans="1:5" x14ac:dyDescent="0.25">
      <c r="A312" s="13" t="s">
        <v>573</v>
      </c>
      <c r="B312" s="14"/>
      <c r="C312" s="15" t="s">
        <v>267</v>
      </c>
      <c r="D312" s="15">
        <v>189</v>
      </c>
      <c r="E312" s="16" t="s">
        <v>979</v>
      </c>
    </row>
    <row r="313" spans="1:5" x14ac:dyDescent="0.25">
      <c r="A313" s="13" t="s">
        <v>574</v>
      </c>
      <c r="B313" s="14"/>
      <c r="C313" s="15" t="s">
        <v>72</v>
      </c>
      <c r="D313" s="15">
        <v>216</v>
      </c>
      <c r="E313" s="16" t="s">
        <v>978</v>
      </c>
    </row>
    <row r="314" spans="1:5" x14ac:dyDescent="0.25">
      <c r="A314" s="13" t="s">
        <v>575</v>
      </c>
      <c r="B314" s="14"/>
      <c r="C314" s="15" t="s">
        <v>72</v>
      </c>
      <c r="D314" s="15">
        <v>136</v>
      </c>
      <c r="E314" s="16" t="s">
        <v>980</v>
      </c>
    </row>
    <row r="315" spans="1:5" x14ac:dyDescent="0.25">
      <c r="A315" s="13" t="s">
        <v>576</v>
      </c>
      <c r="B315" s="14"/>
      <c r="C315" s="15" t="s">
        <v>72</v>
      </c>
      <c r="D315" s="15">
        <v>201</v>
      </c>
      <c r="E315" s="16" t="s">
        <v>979</v>
      </c>
    </row>
    <row r="316" spans="1:5" x14ac:dyDescent="0.25">
      <c r="A316" s="13" t="s">
        <v>577</v>
      </c>
      <c r="B316" s="14"/>
      <c r="C316" s="15" t="s">
        <v>578</v>
      </c>
      <c r="D316" s="15">
        <v>89</v>
      </c>
      <c r="E316" s="16" t="s">
        <v>973</v>
      </c>
    </row>
    <row r="317" spans="1:5" x14ac:dyDescent="0.25">
      <c r="A317" s="13" t="s">
        <v>579</v>
      </c>
      <c r="B317" s="14"/>
      <c r="C317" s="15" t="s">
        <v>350</v>
      </c>
      <c r="D317" s="15">
        <v>183</v>
      </c>
      <c r="E317" s="16" t="s">
        <v>979</v>
      </c>
    </row>
    <row r="318" spans="1:5" x14ac:dyDescent="0.25">
      <c r="A318" s="17" t="s">
        <v>580</v>
      </c>
      <c r="B318" s="14"/>
      <c r="C318" s="15" t="s">
        <v>72</v>
      </c>
      <c r="D318" s="15">
        <v>197</v>
      </c>
      <c r="E318" s="16" t="s">
        <v>973</v>
      </c>
    </row>
    <row r="319" spans="1:5" x14ac:dyDescent="0.25">
      <c r="A319" s="13" t="s">
        <v>581</v>
      </c>
      <c r="B319" s="14"/>
      <c r="C319" s="15" t="s">
        <v>582</v>
      </c>
      <c r="D319" s="15">
        <v>181</v>
      </c>
      <c r="E319" s="16" t="s">
        <v>973</v>
      </c>
    </row>
    <row r="320" spans="1:5" x14ac:dyDescent="0.25">
      <c r="A320" s="13" t="s">
        <v>583</v>
      </c>
      <c r="B320" s="14"/>
      <c r="C320" s="15" t="s">
        <v>584</v>
      </c>
      <c r="D320" s="15">
        <v>217</v>
      </c>
      <c r="E320" s="16" t="s">
        <v>974</v>
      </c>
    </row>
    <row r="321" spans="1:5" x14ac:dyDescent="0.25">
      <c r="A321" s="13" t="s">
        <v>585</v>
      </c>
      <c r="B321" s="14"/>
      <c r="C321" s="15" t="s">
        <v>586</v>
      </c>
      <c r="D321" s="15">
        <v>201</v>
      </c>
      <c r="E321" s="16" t="s">
        <v>974</v>
      </c>
    </row>
    <row r="322" spans="1:5" x14ac:dyDescent="0.25">
      <c r="A322" s="13" t="s">
        <v>587</v>
      </c>
      <c r="B322" s="14"/>
      <c r="C322" s="15" t="s">
        <v>588</v>
      </c>
      <c r="D322" s="15">
        <v>132</v>
      </c>
      <c r="E322" s="16" t="s">
        <v>978</v>
      </c>
    </row>
    <row r="323" spans="1:5" x14ac:dyDescent="0.25">
      <c r="A323" s="13" t="s">
        <v>589</v>
      </c>
      <c r="B323" s="14"/>
      <c r="C323" s="15" t="s">
        <v>72</v>
      </c>
      <c r="D323" s="15">
        <v>187</v>
      </c>
      <c r="E323" s="16" t="s">
        <v>978</v>
      </c>
    </row>
    <row r="324" spans="1:5" x14ac:dyDescent="0.25">
      <c r="A324" s="13" t="s">
        <v>590</v>
      </c>
      <c r="B324" s="14"/>
      <c r="C324" s="15" t="s">
        <v>591</v>
      </c>
      <c r="D324" s="15">
        <v>159</v>
      </c>
      <c r="E324" s="16" t="s">
        <v>971</v>
      </c>
    </row>
    <row r="325" spans="1:5" x14ac:dyDescent="0.25">
      <c r="A325" s="13" t="s">
        <v>592</v>
      </c>
      <c r="B325" s="14"/>
      <c r="C325" s="15" t="s">
        <v>593</v>
      </c>
      <c r="D325" s="15">
        <v>214</v>
      </c>
      <c r="E325" s="16" t="s">
        <v>973</v>
      </c>
    </row>
    <row r="326" spans="1:5" x14ac:dyDescent="0.25">
      <c r="A326" s="13" t="s">
        <v>594</v>
      </c>
      <c r="B326" s="14"/>
      <c r="C326" s="15" t="s">
        <v>72</v>
      </c>
      <c r="D326" s="15">
        <v>158</v>
      </c>
      <c r="E326" s="16" t="s">
        <v>973</v>
      </c>
    </row>
    <row r="327" spans="1:5" x14ac:dyDescent="0.25">
      <c r="A327" s="13" t="s">
        <v>595</v>
      </c>
      <c r="B327" s="14"/>
      <c r="C327" s="15" t="s">
        <v>596</v>
      </c>
      <c r="D327" s="15">
        <v>166</v>
      </c>
      <c r="E327" s="16" t="s">
        <v>979</v>
      </c>
    </row>
    <row r="328" spans="1:5" x14ac:dyDescent="0.25">
      <c r="A328" s="13" t="s">
        <v>597</v>
      </c>
      <c r="B328" s="14"/>
      <c r="C328" s="15" t="s">
        <v>144</v>
      </c>
      <c r="D328" s="15">
        <v>209</v>
      </c>
      <c r="E328" s="16" t="s">
        <v>974</v>
      </c>
    </row>
    <row r="329" spans="1:5" x14ac:dyDescent="0.25">
      <c r="A329" s="13" t="s">
        <v>598</v>
      </c>
      <c r="B329" s="14"/>
      <c r="C329" s="15" t="s">
        <v>599</v>
      </c>
      <c r="D329" s="15">
        <v>174</v>
      </c>
      <c r="E329" s="16" t="s">
        <v>973</v>
      </c>
    </row>
    <row r="330" spans="1:5" x14ac:dyDescent="0.25">
      <c r="A330" s="13" t="s">
        <v>600</v>
      </c>
      <c r="B330" s="14"/>
      <c r="C330" s="15" t="s">
        <v>72</v>
      </c>
      <c r="D330" s="15">
        <v>158</v>
      </c>
      <c r="E330" s="16" t="s">
        <v>978</v>
      </c>
    </row>
    <row r="331" spans="1:5" x14ac:dyDescent="0.25">
      <c r="A331" s="13" t="s">
        <v>601</v>
      </c>
      <c r="B331" s="14" t="s">
        <v>602</v>
      </c>
      <c r="C331" s="15" t="s">
        <v>603</v>
      </c>
      <c r="D331" s="15">
        <v>215</v>
      </c>
      <c r="E331" s="16" t="s">
        <v>971</v>
      </c>
    </row>
    <row r="332" spans="1:5" x14ac:dyDescent="0.25">
      <c r="A332" s="13" t="s">
        <v>604</v>
      </c>
      <c r="B332" s="14"/>
      <c r="C332" s="15" t="s">
        <v>605</v>
      </c>
      <c r="D332" s="15">
        <v>126</v>
      </c>
      <c r="E332" s="16" t="s">
        <v>978</v>
      </c>
    </row>
    <row r="333" spans="1:5" x14ac:dyDescent="0.25">
      <c r="A333" s="13" t="s">
        <v>606</v>
      </c>
      <c r="B333" s="14"/>
      <c r="C333" s="15" t="s">
        <v>376</v>
      </c>
      <c r="D333" s="15">
        <v>221</v>
      </c>
      <c r="E333" s="16" t="s">
        <v>971</v>
      </c>
    </row>
    <row r="334" spans="1:5" x14ac:dyDescent="0.25">
      <c r="A334" s="13" t="s">
        <v>607</v>
      </c>
      <c r="B334" s="14"/>
      <c r="C334" s="15" t="s">
        <v>608</v>
      </c>
      <c r="D334" s="15">
        <v>185</v>
      </c>
      <c r="E334" s="16" t="s">
        <v>976</v>
      </c>
    </row>
    <row r="335" spans="1:5" x14ac:dyDescent="0.25">
      <c r="A335" s="13" t="s">
        <v>609</v>
      </c>
      <c r="B335" s="14"/>
      <c r="C335" s="15" t="s">
        <v>610</v>
      </c>
      <c r="D335" s="15">
        <v>138</v>
      </c>
      <c r="E335" s="16" t="s">
        <v>971</v>
      </c>
    </row>
    <row r="336" spans="1:5" x14ac:dyDescent="0.25">
      <c r="A336" s="13" t="s">
        <v>611</v>
      </c>
      <c r="B336" s="14"/>
      <c r="C336" s="15" t="s">
        <v>612</v>
      </c>
      <c r="D336" s="15">
        <v>160</v>
      </c>
      <c r="E336" s="16" t="s">
        <v>971</v>
      </c>
    </row>
    <row r="337" spans="1:5" x14ac:dyDescent="0.25">
      <c r="A337" s="13" t="s">
        <v>613</v>
      </c>
      <c r="B337" s="14"/>
      <c r="C337" s="15" t="s">
        <v>614</v>
      </c>
      <c r="D337" s="15">
        <v>175</v>
      </c>
      <c r="E337" s="16" t="s">
        <v>971</v>
      </c>
    </row>
    <row r="338" spans="1:5" x14ac:dyDescent="0.25">
      <c r="A338" s="13" t="s">
        <v>615</v>
      </c>
      <c r="B338" s="14"/>
      <c r="C338" s="15" t="s">
        <v>616</v>
      </c>
      <c r="D338" s="15">
        <v>197</v>
      </c>
      <c r="E338" s="16" t="s">
        <v>991</v>
      </c>
    </row>
    <row r="339" spans="1:5" x14ac:dyDescent="0.25">
      <c r="A339" s="13" t="s">
        <v>617</v>
      </c>
      <c r="B339" s="14"/>
      <c r="C339" s="15" t="s">
        <v>72</v>
      </c>
      <c r="D339" s="15">
        <v>116</v>
      </c>
      <c r="E339" s="16" t="s">
        <v>971</v>
      </c>
    </row>
    <row r="340" spans="1:5" x14ac:dyDescent="0.25">
      <c r="A340" s="13" t="s">
        <v>618</v>
      </c>
      <c r="B340" s="14"/>
      <c r="C340" s="15" t="s">
        <v>619</v>
      </c>
      <c r="D340" s="15">
        <v>85</v>
      </c>
      <c r="E340" s="16" t="s">
        <v>973</v>
      </c>
    </row>
    <row r="341" spans="1:5" x14ac:dyDescent="0.25">
      <c r="A341" s="13" t="s">
        <v>620</v>
      </c>
      <c r="B341" s="14"/>
      <c r="C341" s="15" t="s">
        <v>621</v>
      </c>
      <c r="D341" s="15">
        <v>41</v>
      </c>
      <c r="E341" s="16" t="s">
        <v>971</v>
      </c>
    </row>
    <row r="342" spans="1:5" x14ac:dyDescent="0.25">
      <c r="A342" s="13" t="s">
        <v>622</v>
      </c>
      <c r="B342" s="14" t="s">
        <v>623</v>
      </c>
      <c r="C342" s="15" t="s">
        <v>624</v>
      </c>
      <c r="D342" s="15">
        <v>140</v>
      </c>
      <c r="E342" s="16" t="s">
        <v>992</v>
      </c>
    </row>
    <row r="343" spans="1:5" x14ac:dyDescent="0.25">
      <c r="A343" s="13" t="s">
        <v>625</v>
      </c>
      <c r="B343" s="14"/>
      <c r="C343" s="15" t="s">
        <v>443</v>
      </c>
      <c r="D343" s="15">
        <v>90</v>
      </c>
      <c r="E343" s="16" t="s">
        <v>981</v>
      </c>
    </row>
    <row r="344" spans="1:5" x14ac:dyDescent="0.25">
      <c r="A344" s="13" t="s">
        <v>626</v>
      </c>
      <c r="B344" s="14"/>
      <c r="C344" s="15" t="s">
        <v>282</v>
      </c>
      <c r="D344" s="15">
        <v>171</v>
      </c>
      <c r="E344" s="16" t="s">
        <v>974</v>
      </c>
    </row>
    <row r="345" spans="1:5" x14ac:dyDescent="0.25">
      <c r="A345" s="13" t="s">
        <v>627</v>
      </c>
      <c r="B345" s="14"/>
      <c r="C345" s="15" t="s">
        <v>302</v>
      </c>
      <c r="D345" s="15">
        <v>122</v>
      </c>
      <c r="E345" s="16" t="s">
        <v>980</v>
      </c>
    </row>
    <row r="346" spans="1:5" x14ac:dyDescent="0.25">
      <c r="A346" s="13" t="s">
        <v>628</v>
      </c>
      <c r="B346" s="14"/>
      <c r="C346" s="15" t="s">
        <v>629</v>
      </c>
      <c r="D346" s="15">
        <v>81</v>
      </c>
      <c r="E346" s="16" t="s">
        <v>971</v>
      </c>
    </row>
    <row r="347" spans="1:5" x14ac:dyDescent="0.25">
      <c r="A347" s="13" t="s">
        <v>630</v>
      </c>
      <c r="B347" s="14"/>
      <c r="C347" s="15" t="s">
        <v>631</v>
      </c>
      <c r="D347" s="15">
        <v>188</v>
      </c>
      <c r="E347" s="16" t="s">
        <v>973</v>
      </c>
    </row>
    <row r="348" spans="1:5" x14ac:dyDescent="0.25">
      <c r="A348" s="13" t="s">
        <v>632</v>
      </c>
      <c r="B348" s="14"/>
      <c r="C348" s="15" t="s">
        <v>633</v>
      </c>
      <c r="D348" s="15">
        <v>125</v>
      </c>
      <c r="E348" s="16" t="s">
        <v>973</v>
      </c>
    </row>
    <row r="349" spans="1:5" x14ac:dyDescent="0.25">
      <c r="A349" s="13" t="s">
        <v>634</v>
      </c>
      <c r="B349" s="14"/>
      <c r="C349" s="15" t="s">
        <v>635</v>
      </c>
      <c r="D349" s="15">
        <v>184</v>
      </c>
      <c r="E349" s="16" t="s">
        <v>978</v>
      </c>
    </row>
    <row r="350" spans="1:5" x14ac:dyDescent="0.25">
      <c r="A350" s="13" t="s">
        <v>636</v>
      </c>
      <c r="B350" s="14"/>
      <c r="C350" s="15" t="s">
        <v>72</v>
      </c>
      <c r="D350" s="15">
        <v>193</v>
      </c>
      <c r="E350" s="16" t="s">
        <v>980</v>
      </c>
    </row>
    <row r="351" spans="1:5" x14ac:dyDescent="0.25">
      <c r="A351" s="13" t="s">
        <v>637</v>
      </c>
      <c r="B351" s="14"/>
      <c r="C351" s="15" t="s">
        <v>421</v>
      </c>
      <c r="D351" s="15">
        <v>164</v>
      </c>
      <c r="E351" s="16" t="s">
        <v>976</v>
      </c>
    </row>
    <row r="352" spans="1:5" x14ac:dyDescent="0.25">
      <c r="A352" s="13" t="s">
        <v>638</v>
      </c>
      <c r="B352" s="14"/>
      <c r="C352" s="15" t="s">
        <v>639</v>
      </c>
      <c r="D352" s="15">
        <v>201</v>
      </c>
      <c r="E352" s="16" t="s">
        <v>971</v>
      </c>
    </row>
    <row r="353" spans="1:5" x14ac:dyDescent="0.25">
      <c r="A353" s="17" t="s">
        <v>640</v>
      </c>
      <c r="B353" s="14"/>
      <c r="C353" s="15" t="s">
        <v>641</v>
      </c>
      <c r="D353" s="15">
        <v>130</v>
      </c>
      <c r="E353" s="16" t="s">
        <v>976</v>
      </c>
    </row>
    <row r="354" spans="1:5" x14ac:dyDescent="0.25">
      <c r="A354" s="13" t="s">
        <v>642</v>
      </c>
      <c r="B354" s="14"/>
      <c r="C354" s="15" t="s">
        <v>643</v>
      </c>
      <c r="D354" s="15">
        <v>81</v>
      </c>
      <c r="E354" s="16" t="s">
        <v>980</v>
      </c>
    </row>
    <row r="355" spans="1:5" x14ac:dyDescent="0.25">
      <c r="A355" s="13" t="s">
        <v>644</v>
      </c>
      <c r="B355" s="14"/>
      <c r="C355" s="15" t="s">
        <v>645</v>
      </c>
      <c r="D355" s="15">
        <v>151</v>
      </c>
      <c r="E355" s="16" t="s">
        <v>971</v>
      </c>
    </row>
    <row r="356" spans="1:5" x14ac:dyDescent="0.25">
      <c r="A356" s="13" t="s">
        <v>646</v>
      </c>
      <c r="B356" s="14"/>
      <c r="C356" s="15" t="s">
        <v>647</v>
      </c>
      <c r="D356" s="15">
        <v>218</v>
      </c>
      <c r="E356" s="16" t="s">
        <v>978</v>
      </c>
    </row>
    <row r="357" spans="1:5" x14ac:dyDescent="0.25">
      <c r="A357" s="13" t="s">
        <v>648</v>
      </c>
      <c r="B357" s="14"/>
      <c r="C357" s="15" t="s">
        <v>649</v>
      </c>
      <c r="D357" s="15">
        <v>161</v>
      </c>
      <c r="E357" s="16" t="s">
        <v>976</v>
      </c>
    </row>
    <row r="358" spans="1:5" x14ac:dyDescent="0.25">
      <c r="A358" s="13" t="s">
        <v>650</v>
      </c>
      <c r="B358" s="14"/>
      <c r="C358" s="15" t="s">
        <v>651</v>
      </c>
      <c r="D358" s="15">
        <v>163</v>
      </c>
      <c r="E358" s="16" t="s">
        <v>979</v>
      </c>
    </row>
    <row r="359" spans="1:5" x14ac:dyDescent="0.25">
      <c r="A359" s="13" t="s">
        <v>652</v>
      </c>
      <c r="B359" s="14"/>
      <c r="C359" s="15"/>
      <c r="D359" s="15">
        <v>203</v>
      </c>
      <c r="E359" s="16" t="s">
        <v>978</v>
      </c>
    </row>
    <row r="360" spans="1:5" x14ac:dyDescent="0.25">
      <c r="A360" s="13" t="s">
        <v>653</v>
      </c>
      <c r="B360" s="14"/>
      <c r="C360" s="15" t="s">
        <v>654</v>
      </c>
      <c r="D360" s="15">
        <v>191</v>
      </c>
      <c r="E360" s="16" t="s">
        <v>973</v>
      </c>
    </row>
    <row r="361" spans="1:5" x14ac:dyDescent="0.25">
      <c r="A361" s="13" t="s">
        <v>655</v>
      </c>
      <c r="B361" s="14"/>
      <c r="C361" s="15" t="s">
        <v>656</v>
      </c>
      <c r="D361" s="15">
        <v>141</v>
      </c>
      <c r="E361" s="16" t="s">
        <v>971</v>
      </c>
    </row>
    <row r="362" spans="1:5" x14ac:dyDescent="0.25">
      <c r="A362" s="13" t="s">
        <v>657</v>
      </c>
      <c r="B362" s="14"/>
      <c r="C362" s="15" t="s">
        <v>658</v>
      </c>
      <c r="D362" s="15">
        <v>202</v>
      </c>
      <c r="E362" s="16" t="s">
        <v>979</v>
      </c>
    </row>
    <row r="363" spans="1:5" x14ac:dyDescent="0.25">
      <c r="A363" s="13" t="s">
        <v>659</v>
      </c>
      <c r="B363" s="14"/>
      <c r="C363" s="15" t="s">
        <v>660</v>
      </c>
      <c r="D363" s="15">
        <v>219</v>
      </c>
      <c r="E363" s="16" t="s">
        <v>973</v>
      </c>
    </row>
    <row r="364" spans="1:5" x14ac:dyDescent="0.25">
      <c r="A364" s="13" t="s">
        <v>661</v>
      </c>
      <c r="B364" s="14"/>
      <c r="C364" s="15" t="s">
        <v>662</v>
      </c>
      <c r="D364" s="15">
        <v>165</v>
      </c>
      <c r="E364" s="16" t="s">
        <v>981</v>
      </c>
    </row>
    <row r="365" spans="1:5" x14ac:dyDescent="0.25">
      <c r="A365" s="13" t="s">
        <v>663</v>
      </c>
      <c r="B365" s="14"/>
      <c r="C365" s="15" t="s">
        <v>664</v>
      </c>
      <c r="D365" s="15">
        <v>199</v>
      </c>
      <c r="E365" s="16" t="s">
        <v>975</v>
      </c>
    </row>
    <row r="366" spans="1:5" x14ac:dyDescent="0.25">
      <c r="A366" s="17" t="s">
        <v>665</v>
      </c>
      <c r="B366" s="14"/>
      <c r="C366" s="15" t="s">
        <v>113</v>
      </c>
      <c r="D366" s="15">
        <v>203</v>
      </c>
      <c r="E366" s="16" t="s">
        <v>976</v>
      </c>
    </row>
    <row r="367" spans="1:5" x14ac:dyDescent="0.25">
      <c r="A367" s="13" t="s">
        <v>666</v>
      </c>
      <c r="B367" s="14"/>
      <c r="C367" s="15" t="s">
        <v>667</v>
      </c>
      <c r="D367" s="15">
        <v>195</v>
      </c>
      <c r="E367" s="16" t="s">
        <v>973</v>
      </c>
    </row>
    <row r="368" spans="1:5" x14ac:dyDescent="0.25">
      <c r="A368" s="13" t="s">
        <v>668</v>
      </c>
      <c r="B368" s="14"/>
      <c r="C368" s="15" t="s">
        <v>669</v>
      </c>
      <c r="D368" s="15">
        <v>136</v>
      </c>
      <c r="E368" s="16" t="s">
        <v>973</v>
      </c>
    </row>
    <row r="369" spans="1:5" x14ac:dyDescent="0.25">
      <c r="A369" s="13" t="s">
        <v>670</v>
      </c>
      <c r="B369" s="14"/>
      <c r="C369" s="15" t="s">
        <v>72</v>
      </c>
      <c r="D369" s="15">
        <v>234</v>
      </c>
      <c r="E369" s="16" t="s">
        <v>974</v>
      </c>
    </row>
    <row r="370" spans="1:5" x14ac:dyDescent="0.25">
      <c r="A370" s="13" t="s">
        <v>671</v>
      </c>
      <c r="B370" s="14"/>
      <c r="C370" s="15" t="s">
        <v>672</v>
      </c>
      <c r="D370" s="15">
        <v>122</v>
      </c>
      <c r="E370" s="16" t="s">
        <v>973</v>
      </c>
    </row>
    <row r="371" spans="1:5" x14ac:dyDescent="0.25">
      <c r="A371" s="13" t="s">
        <v>673</v>
      </c>
      <c r="B371" s="14"/>
      <c r="C371" s="15" t="s">
        <v>674</v>
      </c>
      <c r="D371" s="15">
        <v>133</v>
      </c>
      <c r="E371" s="16" t="s">
        <v>974</v>
      </c>
    </row>
    <row r="372" spans="1:5" x14ac:dyDescent="0.25">
      <c r="A372" s="13" t="s">
        <v>675</v>
      </c>
      <c r="B372" s="14"/>
      <c r="C372" s="15" t="s">
        <v>72</v>
      </c>
      <c r="D372" s="15">
        <v>139</v>
      </c>
      <c r="E372" s="16" t="s">
        <v>983</v>
      </c>
    </row>
    <row r="373" spans="1:5" x14ac:dyDescent="0.25">
      <c r="A373" s="13" t="s">
        <v>676</v>
      </c>
      <c r="B373" s="14"/>
      <c r="C373" s="15" t="s">
        <v>677</v>
      </c>
      <c r="D373" s="15">
        <v>166</v>
      </c>
      <c r="E373" s="16" t="s">
        <v>971</v>
      </c>
    </row>
    <row r="374" spans="1:5" x14ac:dyDescent="0.25">
      <c r="A374" s="13" t="s">
        <v>678</v>
      </c>
      <c r="B374" s="14"/>
      <c r="C374" s="15" t="s">
        <v>679</v>
      </c>
      <c r="D374" s="15">
        <v>127</v>
      </c>
      <c r="E374" s="16" t="s">
        <v>979</v>
      </c>
    </row>
    <row r="375" spans="1:5" x14ac:dyDescent="0.25">
      <c r="A375" s="13" t="s">
        <v>680</v>
      </c>
      <c r="B375" s="14"/>
      <c r="C375" s="15" t="s">
        <v>681</v>
      </c>
      <c r="D375" s="15">
        <v>138</v>
      </c>
      <c r="E375" s="16" t="s">
        <v>973</v>
      </c>
    </row>
    <row r="376" spans="1:5" x14ac:dyDescent="0.25">
      <c r="A376" s="13" t="s">
        <v>682</v>
      </c>
      <c r="B376" s="14"/>
      <c r="C376" s="15" t="s">
        <v>683</v>
      </c>
      <c r="D376" s="15">
        <v>33</v>
      </c>
      <c r="E376" s="16" t="s">
        <v>978</v>
      </c>
    </row>
    <row r="377" spans="1:5" x14ac:dyDescent="0.25">
      <c r="A377" s="13" t="s">
        <v>684</v>
      </c>
      <c r="B377" s="14"/>
      <c r="C377" s="15" t="s">
        <v>685</v>
      </c>
      <c r="D377" s="15">
        <v>111</v>
      </c>
      <c r="E377" s="16" t="s">
        <v>979</v>
      </c>
    </row>
    <row r="378" spans="1:5" x14ac:dyDescent="0.25">
      <c r="A378" s="17" t="s">
        <v>686</v>
      </c>
      <c r="B378" s="14"/>
      <c r="C378" s="15" t="s">
        <v>282</v>
      </c>
      <c r="D378" s="15">
        <v>79</v>
      </c>
      <c r="E378" s="16" t="s">
        <v>976</v>
      </c>
    </row>
    <row r="379" spans="1:5" x14ac:dyDescent="0.25">
      <c r="A379" s="13" t="s">
        <v>687</v>
      </c>
      <c r="B379" s="14"/>
      <c r="C379" s="15" t="s">
        <v>419</v>
      </c>
      <c r="D379" s="15">
        <v>153</v>
      </c>
      <c r="E379" s="16" t="s">
        <v>971</v>
      </c>
    </row>
    <row r="380" spans="1:5" x14ac:dyDescent="0.25">
      <c r="A380" s="13" t="s">
        <v>688</v>
      </c>
      <c r="B380" s="14"/>
      <c r="C380" s="15" t="s">
        <v>689</v>
      </c>
      <c r="D380" s="15">
        <v>169</v>
      </c>
      <c r="E380" s="16" t="s">
        <v>980</v>
      </c>
    </row>
    <row r="381" spans="1:5" x14ac:dyDescent="0.25">
      <c r="A381" s="13" t="s">
        <v>690</v>
      </c>
      <c r="B381" s="14"/>
      <c r="C381" s="15" t="s">
        <v>421</v>
      </c>
      <c r="D381" s="15">
        <v>144</v>
      </c>
      <c r="E381" s="16" t="s">
        <v>976</v>
      </c>
    </row>
    <row r="382" spans="1:5" x14ac:dyDescent="0.25">
      <c r="A382" s="13" t="s">
        <v>691</v>
      </c>
      <c r="B382" s="14"/>
      <c r="C382" s="15" t="s">
        <v>692</v>
      </c>
      <c r="D382" s="15">
        <v>190</v>
      </c>
      <c r="E382" s="16" t="s">
        <v>971</v>
      </c>
    </row>
    <row r="383" spans="1:5" x14ac:dyDescent="0.25">
      <c r="A383" s="13" t="s">
        <v>693</v>
      </c>
      <c r="B383" s="14"/>
      <c r="C383" s="15" t="s">
        <v>694</v>
      </c>
      <c r="D383" s="15">
        <v>164</v>
      </c>
      <c r="E383" s="16" t="s">
        <v>973</v>
      </c>
    </row>
    <row r="384" spans="1:5" x14ac:dyDescent="0.25">
      <c r="A384" s="13" t="s">
        <v>695</v>
      </c>
      <c r="B384" s="14"/>
      <c r="C384" s="15" t="s">
        <v>667</v>
      </c>
      <c r="D384" s="15">
        <v>168</v>
      </c>
      <c r="E384" s="16" t="s">
        <v>973</v>
      </c>
    </row>
    <row r="385" spans="1:5" x14ac:dyDescent="0.25">
      <c r="A385" s="13" t="s">
        <v>696</v>
      </c>
      <c r="B385" s="14"/>
      <c r="C385" s="15" t="s">
        <v>697</v>
      </c>
      <c r="D385" s="15">
        <v>117</v>
      </c>
      <c r="E385" s="16" t="s">
        <v>978</v>
      </c>
    </row>
    <row r="386" spans="1:5" x14ac:dyDescent="0.25">
      <c r="A386" s="13" t="s">
        <v>698</v>
      </c>
      <c r="B386" s="14"/>
      <c r="C386" s="15" t="s">
        <v>699</v>
      </c>
      <c r="D386" s="15">
        <v>161</v>
      </c>
      <c r="E386" s="16" t="s">
        <v>973</v>
      </c>
    </row>
    <row r="387" spans="1:5" x14ac:dyDescent="0.25">
      <c r="A387" s="13" t="s">
        <v>700</v>
      </c>
      <c r="B387" s="14"/>
      <c r="C387" s="15" t="s">
        <v>701</v>
      </c>
      <c r="D387" s="15">
        <v>149</v>
      </c>
      <c r="E387" s="16" t="s">
        <v>971</v>
      </c>
    </row>
    <row r="388" spans="1:5" x14ac:dyDescent="0.25">
      <c r="A388" s="13" t="s">
        <v>702</v>
      </c>
      <c r="B388" s="14"/>
      <c r="C388" s="15" t="s">
        <v>703</v>
      </c>
      <c r="D388" s="15">
        <v>181</v>
      </c>
      <c r="E388" s="16" t="s">
        <v>973</v>
      </c>
    </row>
    <row r="389" spans="1:5" x14ac:dyDescent="0.25">
      <c r="A389" s="13" t="s">
        <v>704</v>
      </c>
      <c r="B389" s="14"/>
      <c r="C389" s="15" t="s">
        <v>705</v>
      </c>
      <c r="D389" s="15">
        <v>160</v>
      </c>
      <c r="E389" s="16" t="s">
        <v>978</v>
      </c>
    </row>
    <row r="390" spans="1:5" x14ac:dyDescent="0.25">
      <c r="A390" s="13" t="s">
        <v>706</v>
      </c>
      <c r="B390" s="14"/>
      <c r="C390" s="15" t="s">
        <v>707</v>
      </c>
      <c r="D390" s="15">
        <v>168</v>
      </c>
      <c r="E390" s="16" t="s">
        <v>973</v>
      </c>
    </row>
    <row r="391" spans="1:5" x14ac:dyDescent="0.25">
      <c r="A391" s="13" t="s">
        <v>708</v>
      </c>
      <c r="B391" s="14"/>
      <c r="C391" s="15" t="s">
        <v>709</v>
      </c>
      <c r="D391" s="15">
        <v>186</v>
      </c>
      <c r="E391" s="16" t="s">
        <v>973</v>
      </c>
    </row>
    <row r="392" spans="1:5" x14ac:dyDescent="0.25">
      <c r="A392" s="13" t="s">
        <v>710</v>
      </c>
      <c r="B392" s="14"/>
      <c r="C392" s="15" t="s">
        <v>711</v>
      </c>
      <c r="D392" s="15">
        <v>215</v>
      </c>
      <c r="E392" s="16" t="s">
        <v>971</v>
      </c>
    </row>
    <row r="393" spans="1:5" x14ac:dyDescent="0.25">
      <c r="A393" s="13" t="s">
        <v>712</v>
      </c>
      <c r="B393" s="14"/>
      <c r="C393" s="15" t="s">
        <v>713</v>
      </c>
      <c r="D393" s="15">
        <v>188</v>
      </c>
      <c r="E393" s="16" t="s">
        <v>979</v>
      </c>
    </row>
    <row r="394" spans="1:5" x14ac:dyDescent="0.25">
      <c r="A394" s="13" t="s">
        <v>714</v>
      </c>
      <c r="B394" s="14"/>
      <c r="C394" s="15" t="s">
        <v>715</v>
      </c>
      <c r="D394" s="15">
        <v>204</v>
      </c>
      <c r="E394" s="16" t="s">
        <v>978</v>
      </c>
    </row>
    <row r="395" spans="1:5" x14ac:dyDescent="0.25">
      <c r="A395" s="13" t="s">
        <v>716</v>
      </c>
      <c r="B395" s="14"/>
      <c r="C395" s="15" t="s">
        <v>144</v>
      </c>
      <c r="D395" s="15">
        <v>217</v>
      </c>
      <c r="E395" s="16" t="s">
        <v>978</v>
      </c>
    </row>
    <row r="396" spans="1:5" x14ac:dyDescent="0.25">
      <c r="A396" s="13" t="s">
        <v>717</v>
      </c>
      <c r="B396" s="14"/>
      <c r="C396" s="15" t="s">
        <v>718</v>
      </c>
      <c r="D396" s="15">
        <v>177</v>
      </c>
      <c r="E396" s="16" t="s">
        <v>983</v>
      </c>
    </row>
    <row r="397" spans="1:5" x14ac:dyDescent="0.25">
      <c r="A397" s="13" t="s">
        <v>719</v>
      </c>
      <c r="B397" s="14"/>
      <c r="C397" s="15" t="s">
        <v>720</v>
      </c>
      <c r="D397" s="15">
        <v>207</v>
      </c>
      <c r="E397" s="16" t="s">
        <v>971</v>
      </c>
    </row>
    <row r="398" spans="1:5" x14ac:dyDescent="0.25">
      <c r="A398" s="13" t="s">
        <v>721</v>
      </c>
      <c r="B398" s="14"/>
      <c r="C398" s="15" t="s">
        <v>722</v>
      </c>
      <c r="D398" s="15">
        <v>74</v>
      </c>
      <c r="E398" s="16" t="s">
        <v>978</v>
      </c>
    </row>
    <row r="399" spans="1:5" x14ac:dyDescent="0.25">
      <c r="A399" s="13" t="s">
        <v>723</v>
      </c>
      <c r="B399" s="14"/>
      <c r="C399" s="15" t="s">
        <v>724</v>
      </c>
      <c r="D399" s="15">
        <v>183</v>
      </c>
      <c r="E399" s="16" t="s">
        <v>973</v>
      </c>
    </row>
    <row r="400" spans="1:5" x14ac:dyDescent="0.25">
      <c r="A400" s="17" t="s">
        <v>725</v>
      </c>
      <c r="B400" s="14"/>
      <c r="C400" s="15" t="s">
        <v>726</v>
      </c>
      <c r="D400" s="15">
        <v>190</v>
      </c>
      <c r="E400" s="16" t="s">
        <v>973</v>
      </c>
    </row>
    <row r="401" spans="1:5" x14ac:dyDescent="0.25">
      <c r="A401" s="13" t="s">
        <v>727</v>
      </c>
      <c r="B401" s="14"/>
      <c r="C401" s="15" t="s">
        <v>728</v>
      </c>
      <c r="D401" s="15">
        <v>216</v>
      </c>
      <c r="E401" s="16" t="s">
        <v>978</v>
      </c>
    </row>
    <row r="402" spans="1:5" x14ac:dyDescent="0.25">
      <c r="A402" s="13" t="s">
        <v>729</v>
      </c>
      <c r="B402" s="14"/>
      <c r="C402" s="15" t="s">
        <v>72</v>
      </c>
      <c r="D402" s="15">
        <v>199</v>
      </c>
      <c r="E402" s="16" t="s">
        <v>983</v>
      </c>
    </row>
    <row r="403" spans="1:5" x14ac:dyDescent="0.25">
      <c r="A403" s="13" t="s">
        <v>730</v>
      </c>
      <c r="B403" s="14"/>
      <c r="C403" s="15" t="s">
        <v>155</v>
      </c>
      <c r="D403" s="15">
        <v>210</v>
      </c>
      <c r="E403" s="16" t="s">
        <v>980</v>
      </c>
    </row>
    <row r="404" spans="1:5" x14ac:dyDescent="0.25">
      <c r="A404" s="13" t="s">
        <v>731</v>
      </c>
      <c r="B404" s="14"/>
      <c r="C404" s="15" t="s">
        <v>732</v>
      </c>
      <c r="D404" s="15">
        <v>176</v>
      </c>
      <c r="E404" s="16" t="s">
        <v>973</v>
      </c>
    </row>
    <row r="405" spans="1:5" x14ac:dyDescent="0.25">
      <c r="A405" s="17" t="s">
        <v>733</v>
      </c>
      <c r="B405" s="14"/>
      <c r="C405" s="15" t="s">
        <v>221</v>
      </c>
      <c r="D405" s="15">
        <v>219</v>
      </c>
      <c r="E405" s="16" t="s">
        <v>976</v>
      </c>
    </row>
    <row r="406" spans="1:5" x14ac:dyDescent="0.25">
      <c r="A406" s="13" t="s">
        <v>734</v>
      </c>
      <c r="B406" s="14"/>
      <c r="C406" s="15" t="s">
        <v>59</v>
      </c>
      <c r="D406" s="15">
        <v>179</v>
      </c>
      <c r="E406" s="16" t="s">
        <v>971</v>
      </c>
    </row>
    <row r="407" spans="1:5" x14ac:dyDescent="0.25">
      <c r="A407" s="13" t="s">
        <v>735</v>
      </c>
      <c r="B407" s="14"/>
      <c r="C407" s="15" t="s">
        <v>72</v>
      </c>
      <c r="D407" s="15">
        <v>202</v>
      </c>
      <c r="E407" s="16" t="s">
        <v>980</v>
      </c>
    </row>
    <row r="408" spans="1:5" x14ac:dyDescent="0.25">
      <c r="A408" s="13" t="s">
        <v>736</v>
      </c>
      <c r="B408" s="14"/>
      <c r="C408" s="15" t="s">
        <v>737</v>
      </c>
      <c r="D408" s="15">
        <v>112</v>
      </c>
      <c r="E408" s="16" t="s">
        <v>979</v>
      </c>
    </row>
    <row r="409" spans="1:5" x14ac:dyDescent="0.25">
      <c r="A409" s="13" t="s">
        <v>738</v>
      </c>
      <c r="B409" s="14"/>
      <c r="C409" s="15" t="s">
        <v>739</v>
      </c>
      <c r="D409" s="15">
        <v>166</v>
      </c>
      <c r="E409" s="16" t="s">
        <v>971</v>
      </c>
    </row>
    <row r="410" spans="1:5" x14ac:dyDescent="0.25">
      <c r="A410" s="13" t="s">
        <v>740</v>
      </c>
      <c r="B410" s="14"/>
      <c r="C410" s="15" t="s">
        <v>72</v>
      </c>
      <c r="D410" s="15">
        <v>163</v>
      </c>
      <c r="E410" s="16" t="s">
        <v>973</v>
      </c>
    </row>
    <row r="411" spans="1:5" x14ac:dyDescent="0.25">
      <c r="A411" s="13" t="s">
        <v>741</v>
      </c>
      <c r="B411" s="14"/>
      <c r="C411" s="15" t="s">
        <v>155</v>
      </c>
      <c r="D411" s="15">
        <v>175</v>
      </c>
      <c r="E411" s="16" t="s">
        <v>972</v>
      </c>
    </row>
    <row r="412" spans="1:5" x14ac:dyDescent="0.25">
      <c r="A412" s="13" t="s">
        <v>742</v>
      </c>
      <c r="B412" s="14"/>
      <c r="C412" s="15" t="s">
        <v>743</v>
      </c>
      <c r="D412" s="15">
        <v>183</v>
      </c>
      <c r="E412" s="16" t="s">
        <v>980</v>
      </c>
    </row>
    <row r="413" spans="1:5" x14ac:dyDescent="0.25">
      <c r="A413" s="13" t="s">
        <v>744</v>
      </c>
      <c r="B413" s="14"/>
      <c r="C413" s="15" t="s">
        <v>745</v>
      </c>
      <c r="D413" s="15">
        <v>205</v>
      </c>
      <c r="E413" s="16" t="s">
        <v>973</v>
      </c>
    </row>
    <row r="414" spans="1:5" x14ac:dyDescent="0.25">
      <c r="A414" s="13" t="s">
        <v>746</v>
      </c>
      <c r="B414" s="14"/>
      <c r="C414" s="15" t="s">
        <v>747</v>
      </c>
      <c r="D414" s="15">
        <v>162</v>
      </c>
      <c r="E414" s="16" t="s">
        <v>980</v>
      </c>
    </row>
    <row r="415" spans="1:5" x14ac:dyDescent="0.25">
      <c r="A415" s="13" t="s">
        <v>748</v>
      </c>
      <c r="B415" s="14"/>
      <c r="C415" s="15" t="s">
        <v>72</v>
      </c>
      <c r="D415" s="15">
        <v>150</v>
      </c>
      <c r="E415" s="16" t="s">
        <v>974</v>
      </c>
    </row>
    <row r="416" spans="1:5" x14ac:dyDescent="0.25">
      <c r="A416" s="13" t="s">
        <v>749</v>
      </c>
      <c r="B416" s="14"/>
      <c r="C416" s="15" t="s">
        <v>72</v>
      </c>
      <c r="D416" s="15">
        <v>192</v>
      </c>
      <c r="E416" s="16" t="s">
        <v>971</v>
      </c>
    </row>
    <row r="417" spans="1:5" x14ac:dyDescent="0.25">
      <c r="A417" s="13" t="s">
        <v>750</v>
      </c>
      <c r="B417" s="14"/>
      <c r="C417" s="15" t="s">
        <v>22</v>
      </c>
      <c r="D417" s="15">
        <v>168</v>
      </c>
      <c r="E417" s="16" t="s">
        <v>971</v>
      </c>
    </row>
    <row r="418" spans="1:5" x14ac:dyDescent="0.25">
      <c r="A418" s="13" t="s">
        <v>751</v>
      </c>
      <c r="B418" s="14"/>
      <c r="C418" s="15" t="s">
        <v>752</v>
      </c>
      <c r="D418" s="15">
        <v>200</v>
      </c>
      <c r="E418" s="16" t="s">
        <v>976</v>
      </c>
    </row>
    <row r="419" spans="1:5" x14ac:dyDescent="0.25">
      <c r="A419" s="17" t="s">
        <v>753</v>
      </c>
      <c r="B419" s="14"/>
      <c r="C419" s="15" t="s">
        <v>43</v>
      </c>
      <c r="D419" s="15">
        <v>196</v>
      </c>
      <c r="E419" s="16" t="s">
        <v>984</v>
      </c>
    </row>
    <row r="420" spans="1:5" x14ac:dyDescent="0.25">
      <c r="A420" s="17" t="s">
        <v>754</v>
      </c>
      <c r="B420" s="14"/>
      <c r="C420" s="15" t="s">
        <v>755</v>
      </c>
      <c r="D420" s="15">
        <v>168</v>
      </c>
      <c r="E420" s="16" t="s">
        <v>971</v>
      </c>
    </row>
    <row r="421" spans="1:5" x14ac:dyDescent="0.25">
      <c r="A421" s="13" t="s">
        <v>756</v>
      </c>
      <c r="B421" s="14"/>
      <c r="C421" s="15" t="s">
        <v>757</v>
      </c>
      <c r="D421" s="15">
        <v>149</v>
      </c>
      <c r="E421" s="16" t="s">
        <v>976</v>
      </c>
    </row>
    <row r="422" spans="1:5" x14ac:dyDescent="0.25">
      <c r="A422" s="13" t="s">
        <v>758</v>
      </c>
      <c r="B422" s="14"/>
      <c r="C422" s="15" t="s">
        <v>43</v>
      </c>
      <c r="D422" s="15">
        <v>115</v>
      </c>
      <c r="E422" s="16" t="s">
        <v>979</v>
      </c>
    </row>
    <row r="423" spans="1:5" x14ac:dyDescent="0.25">
      <c r="A423" s="17" t="s">
        <v>759</v>
      </c>
      <c r="B423" s="14"/>
      <c r="C423" s="15" t="s">
        <v>760</v>
      </c>
      <c r="D423" s="15">
        <v>206</v>
      </c>
      <c r="E423" s="16" t="s">
        <v>978</v>
      </c>
    </row>
    <row r="424" spans="1:5" x14ac:dyDescent="0.25">
      <c r="A424" s="13" t="s">
        <v>761</v>
      </c>
      <c r="B424" s="14"/>
      <c r="C424" s="15" t="s">
        <v>43</v>
      </c>
      <c r="D424" s="15">
        <v>199</v>
      </c>
      <c r="E424" s="16" t="s">
        <v>978</v>
      </c>
    </row>
    <row r="425" spans="1:5" x14ac:dyDescent="0.25">
      <c r="A425" s="13" t="s">
        <v>762</v>
      </c>
      <c r="B425" s="14"/>
      <c r="C425" s="15" t="s">
        <v>43</v>
      </c>
      <c r="D425" s="15">
        <v>166</v>
      </c>
      <c r="E425" s="16" t="s">
        <v>974</v>
      </c>
    </row>
    <row r="426" spans="1:5" x14ac:dyDescent="0.25">
      <c r="A426" s="13" t="s">
        <v>763</v>
      </c>
      <c r="B426" s="14"/>
      <c r="C426" s="15" t="s">
        <v>764</v>
      </c>
      <c r="D426" s="15">
        <v>173</v>
      </c>
      <c r="E426" s="16" t="s">
        <v>978</v>
      </c>
    </row>
    <row r="427" spans="1:5" x14ac:dyDescent="0.25">
      <c r="A427" s="13" t="s">
        <v>765</v>
      </c>
      <c r="B427" s="14"/>
      <c r="C427" s="15" t="s">
        <v>766</v>
      </c>
      <c r="D427" s="15">
        <v>149</v>
      </c>
      <c r="E427" s="16" t="s">
        <v>978</v>
      </c>
    </row>
    <row r="428" spans="1:5" x14ac:dyDescent="0.25">
      <c r="A428" s="13" t="s">
        <v>767</v>
      </c>
      <c r="B428" s="14"/>
      <c r="C428" s="15" t="s">
        <v>768</v>
      </c>
      <c r="D428" s="15">
        <v>210</v>
      </c>
      <c r="E428" s="16" t="s">
        <v>978</v>
      </c>
    </row>
    <row r="429" spans="1:5" x14ac:dyDescent="0.25">
      <c r="A429" s="13" t="s">
        <v>769</v>
      </c>
      <c r="B429" s="14"/>
      <c r="C429" s="15" t="s">
        <v>174</v>
      </c>
      <c r="D429" s="15">
        <v>103</v>
      </c>
      <c r="E429" s="16" t="s">
        <v>973</v>
      </c>
    </row>
    <row r="430" spans="1:5" x14ac:dyDescent="0.25">
      <c r="A430" s="13" t="s">
        <v>770</v>
      </c>
      <c r="B430" s="14"/>
      <c r="C430" s="15" t="s">
        <v>771</v>
      </c>
      <c r="D430" s="15">
        <v>180</v>
      </c>
      <c r="E430" s="16" t="s">
        <v>973</v>
      </c>
    </row>
    <row r="431" spans="1:5" x14ac:dyDescent="0.25">
      <c r="A431" s="13" t="s">
        <v>772</v>
      </c>
      <c r="B431" s="14"/>
      <c r="C431" s="15" t="s">
        <v>773</v>
      </c>
      <c r="D431" s="15">
        <v>180</v>
      </c>
      <c r="E431" s="16" t="s">
        <v>973</v>
      </c>
    </row>
    <row r="432" spans="1:5" x14ac:dyDescent="0.25">
      <c r="A432" s="17" t="s">
        <v>774</v>
      </c>
      <c r="B432" s="14"/>
      <c r="C432" s="15" t="s">
        <v>221</v>
      </c>
      <c r="D432" s="15">
        <v>197</v>
      </c>
      <c r="E432" s="16" t="s">
        <v>976</v>
      </c>
    </row>
    <row r="433" spans="1:5" x14ac:dyDescent="0.25">
      <c r="A433" s="13" t="s">
        <v>775</v>
      </c>
      <c r="B433" s="14"/>
      <c r="C433" s="15" t="s">
        <v>72</v>
      </c>
      <c r="D433" s="15">
        <v>216</v>
      </c>
      <c r="E433" s="16" t="s">
        <v>976</v>
      </c>
    </row>
    <row r="434" spans="1:5" x14ac:dyDescent="0.25">
      <c r="A434" s="13" t="s">
        <v>776</v>
      </c>
      <c r="B434" s="14" t="s">
        <v>777</v>
      </c>
      <c r="C434" s="15" t="s">
        <v>778</v>
      </c>
      <c r="D434" s="15">
        <v>178</v>
      </c>
      <c r="E434" s="16" t="s">
        <v>976</v>
      </c>
    </row>
    <row r="435" spans="1:5" x14ac:dyDescent="0.25">
      <c r="A435" s="13" t="s">
        <v>779</v>
      </c>
      <c r="B435" s="14"/>
      <c r="C435" s="15" t="s">
        <v>296</v>
      </c>
      <c r="D435" s="15">
        <v>200</v>
      </c>
      <c r="E435" s="16" t="s">
        <v>993</v>
      </c>
    </row>
    <row r="436" spans="1:5" x14ac:dyDescent="0.25">
      <c r="A436" s="13" t="s">
        <v>780</v>
      </c>
      <c r="B436" s="14"/>
      <c r="C436" s="15" t="s">
        <v>781</v>
      </c>
      <c r="D436" s="15">
        <v>107</v>
      </c>
      <c r="E436" s="16" t="s">
        <v>973</v>
      </c>
    </row>
    <row r="437" spans="1:5" x14ac:dyDescent="0.25">
      <c r="A437" s="13" t="s">
        <v>782</v>
      </c>
      <c r="B437" s="14"/>
      <c r="C437" s="15" t="s">
        <v>783</v>
      </c>
      <c r="D437" s="15">
        <v>208</v>
      </c>
      <c r="E437" s="16" t="s">
        <v>973</v>
      </c>
    </row>
    <row r="438" spans="1:5" x14ac:dyDescent="0.25">
      <c r="A438" s="13" t="s">
        <v>784</v>
      </c>
      <c r="B438" s="14" t="s">
        <v>785</v>
      </c>
      <c r="C438" s="15" t="s">
        <v>786</v>
      </c>
      <c r="D438" s="15">
        <v>153</v>
      </c>
      <c r="E438" s="16" t="s">
        <v>976</v>
      </c>
    </row>
    <row r="439" spans="1:5" x14ac:dyDescent="0.25">
      <c r="A439" s="13" t="s">
        <v>787</v>
      </c>
      <c r="B439" s="14" t="s">
        <v>788</v>
      </c>
      <c r="C439" s="15" t="s">
        <v>789</v>
      </c>
      <c r="D439" s="15">
        <v>184</v>
      </c>
      <c r="E439" s="16" t="s">
        <v>976</v>
      </c>
    </row>
    <row r="440" spans="1:5" x14ac:dyDescent="0.25">
      <c r="A440" s="13" t="s">
        <v>790</v>
      </c>
      <c r="B440" s="14"/>
      <c r="C440" s="15" t="s">
        <v>791</v>
      </c>
      <c r="D440" s="15">
        <v>178</v>
      </c>
      <c r="E440" s="16" t="s">
        <v>974</v>
      </c>
    </row>
    <row r="441" spans="1:5" x14ac:dyDescent="0.25">
      <c r="A441" s="13" t="s">
        <v>792</v>
      </c>
      <c r="B441" s="14"/>
      <c r="C441" s="15" t="s">
        <v>616</v>
      </c>
      <c r="D441" s="15">
        <v>176</v>
      </c>
      <c r="E441" s="16" t="s">
        <v>976</v>
      </c>
    </row>
    <row r="442" spans="1:5" x14ac:dyDescent="0.25">
      <c r="A442" s="13" t="s">
        <v>793</v>
      </c>
      <c r="B442" s="14"/>
      <c r="C442" s="15" t="s">
        <v>155</v>
      </c>
      <c r="D442" s="15">
        <v>190</v>
      </c>
      <c r="E442" s="16" t="s">
        <v>984</v>
      </c>
    </row>
    <row r="443" spans="1:5" x14ac:dyDescent="0.25">
      <c r="A443" s="13" t="s">
        <v>794</v>
      </c>
      <c r="B443" s="14"/>
      <c r="C443" s="15" t="s">
        <v>795</v>
      </c>
      <c r="D443" s="15">
        <v>194</v>
      </c>
      <c r="E443" s="16" t="s">
        <v>976</v>
      </c>
    </row>
    <row r="444" spans="1:5" x14ac:dyDescent="0.25">
      <c r="A444" s="13" t="s">
        <v>796</v>
      </c>
      <c r="B444" s="14"/>
      <c r="C444" s="15" t="s">
        <v>72</v>
      </c>
      <c r="D444" s="15">
        <v>186</v>
      </c>
      <c r="E444" s="16" t="s">
        <v>973</v>
      </c>
    </row>
    <row r="445" spans="1:5" x14ac:dyDescent="0.25">
      <c r="A445" s="13" t="s">
        <v>797</v>
      </c>
      <c r="B445" s="14"/>
      <c r="C445" s="15" t="s">
        <v>396</v>
      </c>
      <c r="D445" s="15">
        <v>127</v>
      </c>
      <c r="E445" s="16" t="s">
        <v>971</v>
      </c>
    </row>
    <row r="446" spans="1:5" x14ac:dyDescent="0.25">
      <c r="A446" s="13" t="s">
        <v>798</v>
      </c>
      <c r="B446" s="14"/>
      <c r="C446" s="15" t="s">
        <v>799</v>
      </c>
      <c r="D446" s="15">
        <v>152</v>
      </c>
      <c r="E446" s="16" t="s">
        <v>979</v>
      </c>
    </row>
    <row r="447" spans="1:5" x14ac:dyDescent="0.25">
      <c r="A447" s="13" t="s">
        <v>800</v>
      </c>
      <c r="B447" s="14"/>
      <c r="C447" s="15" t="s">
        <v>801</v>
      </c>
      <c r="D447" s="15">
        <v>161</v>
      </c>
      <c r="E447" s="16" t="s">
        <v>973</v>
      </c>
    </row>
    <row r="448" spans="1:5" x14ac:dyDescent="0.25">
      <c r="A448" s="13" t="s">
        <v>802</v>
      </c>
      <c r="B448" s="14"/>
      <c r="C448" s="15" t="s">
        <v>803</v>
      </c>
      <c r="D448" s="15">
        <v>167</v>
      </c>
      <c r="E448" s="16" t="s">
        <v>971</v>
      </c>
    </row>
    <row r="449" spans="1:5" x14ac:dyDescent="0.25">
      <c r="A449" s="13" t="s">
        <v>804</v>
      </c>
      <c r="B449" s="14"/>
      <c r="C449" s="15" t="s">
        <v>805</v>
      </c>
      <c r="D449" s="15">
        <v>126</v>
      </c>
      <c r="E449" s="16" t="s">
        <v>973</v>
      </c>
    </row>
    <row r="450" spans="1:5" x14ac:dyDescent="0.25">
      <c r="A450" s="13" t="s">
        <v>806</v>
      </c>
      <c r="B450" s="14"/>
      <c r="C450" s="15" t="s">
        <v>72</v>
      </c>
      <c r="D450" s="15">
        <v>198</v>
      </c>
      <c r="E450" s="16" t="s">
        <v>976</v>
      </c>
    </row>
    <row r="451" spans="1:5" x14ac:dyDescent="0.25">
      <c r="A451" s="13" t="s">
        <v>807</v>
      </c>
      <c r="B451" s="14"/>
      <c r="C451" s="15" t="s">
        <v>67</v>
      </c>
      <c r="D451" s="15">
        <v>165</v>
      </c>
      <c r="E451" s="16" t="s">
        <v>978</v>
      </c>
    </row>
    <row r="452" spans="1:5" x14ac:dyDescent="0.25">
      <c r="A452" s="13" t="s">
        <v>808</v>
      </c>
      <c r="B452" s="14"/>
      <c r="C452" s="15" t="s">
        <v>809</v>
      </c>
      <c r="D452" s="15">
        <v>190</v>
      </c>
      <c r="E452" s="16" t="s">
        <v>974</v>
      </c>
    </row>
    <row r="453" spans="1:5" x14ac:dyDescent="0.25">
      <c r="A453" s="13" t="s">
        <v>810</v>
      </c>
      <c r="B453" s="14"/>
      <c r="C453" s="15" t="s">
        <v>811</v>
      </c>
      <c r="D453" s="15">
        <v>189</v>
      </c>
      <c r="E453" s="16" t="s">
        <v>974</v>
      </c>
    </row>
    <row r="454" spans="1:5" x14ac:dyDescent="0.25">
      <c r="A454" s="17" t="s">
        <v>812</v>
      </c>
      <c r="B454" s="14"/>
      <c r="C454" s="15" t="s">
        <v>813</v>
      </c>
      <c r="D454" s="15">
        <v>147</v>
      </c>
      <c r="E454" s="16" t="s">
        <v>973</v>
      </c>
    </row>
    <row r="455" spans="1:5" x14ac:dyDescent="0.25">
      <c r="A455" s="13" t="s">
        <v>814</v>
      </c>
      <c r="B455" s="14"/>
      <c r="C455" s="15" t="s">
        <v>135</v>
      </c>
      <c r="D455" s="15">
        <v>152</v>
      </c>
      <c r="E455" s="16" t="s">
        <v>971</v>
      </c>
    </row>
    <row r="456" spans="1:5" x14ac:dyDescent="0.25">
      <c r="A456" s="13" t="s">
        <v>815</v>
      </c>
      <c r="B456" s="14"/>
      <c r="C456" s="15" t="s">
        <v>816</v>
      </c>
      <c r="D456" s="15">
        <v>142</v>
      </c>
      <c r="E456" s="16" t="s">
        <v>976</v>
      </c>
    </row>
    <row r="457" spans="1:5" x14ac:dyDescent="0.25">
      <c r="A457" s="13" t="s">
        <v>817</v>
      </c>
      <c r="B457" s="14"/>
      <c r="C457" s="15" t="s">
        <v>818</v>
      </c>
      <c r="D457" s="15">
        <v>170</v>
      </c>
      <c r="E457" s="16" t="s">
        <v>981</v>
      </c>
    </row>
    <row r="458" spans="1:5" x14ac:dyDescent="0.25">
      <c r="A458" s="13" t="s">
        <v>819</v>
      </c>
      <c r="B458" s="14"/>
      <c r="C458" s="15" t="s">
        <v>820</v>
      </c>
      <c r="D458" s="15">
        <v>172</v>
      </c>
      <c r="E458" s="16" t="s">
        <v>976</v>
      </c>
    </row>
    <row r="459" spans="1:5" x14ac:dyDescent="0.25">
      <c r="A459" s="13" t="s">
        <v>821</v>
      </c>
      <c r="B459" s="14"/>
      <c r="C459" s="15" t="s">
        <v>822</v>
      </c>
      <c r="D459" s="15">
        <v>169</v>
      </c>
      <c r="E459" s="16" t="s">
        <v>979</v>
      </c>
    </row>
    <row r="460" spans="1:5" x14ac:dyDescent="0.25">
      <c r="A460" s="13" t="s">
        <v>823</v>
      </c>
      <c r="B460" s="14"/>
      <c r="C460" s="15" t="s">
        <v>824</v>
      </c>
      <c r="D460" s="15">
        <v>164</v>
      </c>
      <c r="E460" s="16" t="s">
        <v>978</v>
      </c>
    </row>
    <row r="461" spans="1:5" x14ac:dyDescent="0.25">
      <c r="A461" s="13" t="s">
        <v>825</v>
      </c>
      <c r="B461" s="14"/>
      <c r="C461" s="15" t="s">
        <v>826</v>
      </c>
      <c r="D461" s="15">
        <v>196</v>
      </c>
      <c r="E461" s="16" t="s">
        <v>973</v>
      </c>
    </row>
    <row r="462" spans="1:5" x14ac:dyDescent="0.25">
      <c r="A462" s="13" t="s">
        <v>827</v>
      </c>
      <c r="B462" s="14"/>
      <c r="C462" s="15" t="s">
        <v>828</v>
      </c>
      <c r="D462" s="15">
        <v>165</v>
      </c>
      <c r="E462" s="16" t="s">
        <v>978</v>
      </c>
    </row>
    <row r="463" spans="1:5" x14ac:dyDescent="0.25">
      <c r="A463" s="13" t="s">
        <v>829</v>
      </c>
      <c r="B463" s="14"/>
      <c r="C463" s="15" t="s">
        <v>155</v>
      </c>
      <c r="D463" s="15">
        <v>149</v>
      </c>
      <c r="E463" s="16" t="s">
        <v>983</v>
      </c>
    </row>
    <row r="464" spans="1:5" x14ac:dyDescent="0.25">
      <c r="A464" s="13" t="s">
        <v>830</v>
      </c>
      <c r="B464" s="14"/>
      <c r="C464" s="15" t="s">
        <v>831</v>
      </c>
      <c r="D464" s="15">
        <v>162</v>
      </c>
      <c r="E464" s="16" t="s">
        <v>978</v>
      </c>
    </row>
    <row r="465" spans="1:5" x14ac:dyDescent="0.25">
      <c r="A465" s="13" t="s">
        <v>832</v>
      </c>
      <c r="B465" s="14"/>
      <c r="C465" s="15" t="s">
        <v>833</v>
      </c>
      <c r="D465" s="15">
        <v>223</v>
      </c>
      <c r="E465" s="16" t="s">
        <v>978</v>
      </c>
    </row>
    <row r="466" spans="1:5" x14ac:dyDescent="0.25">
      <c r="A466" s="13" t="s">
        <v>834</v>
      </c>
      <c r="B466" s="14"/>
      <c r="C466" s="15" t="s">
        <v>835</v>
      </c>
      <c r="D466" s="15">
        <v>161</v>
      </c>
      <c r="E466" s="16" t="s">
        <v>971</v>
      </c>
    </row>
    <row r="467" spans="1:5" x14ac:dyDescent="0.25">
      <c r="A467" s="13" t="s">
        <v>836</v>
      </c>
      <c r="B467" s="14"/>
      <c r="C467" s="15" t="s">
        <v>292</v>
      </c>
      <c r="D467" s="15">
        <v>94</v>
      </c>
      <c r="E467" s="16" t="s">
        <v>979</v>
      </c>
    </row>
    <row r="468" spans="1:5" x14ac:dyDescent="0.25">
      <c r="A468" s="13" t="s">
        <v>837</v>
      </c>
      <c r="B468" s="14"/>
      <c r="C468" s="15" t="s">
        <v>72</v>
      </c>
      <c r="D468" s="15">
        <v>174</v>
      </c>
      <c r="E468" s="16" t="s">
        <v>979</v>
      </c>
    </row>
    <row r="469" spans="1:5" x14ac:dyDescent="0.25">
      <c r="A469" s="13" t="s">
        <v>838</v>
      </c>
      <c r="B469" s="14"/>
      <c r="C469" s="15" t="s">
        <v>443</v>
      </c>
      <c r="D469" s="15">
        <v>159</v>
      </c>
      <c r="E469" s="16" t="s">
        <v>986</v>
      </c>
    </row>
    <row r="470" spans="1:5" x14ac:dyDescent="0.25">
      <c r="A470" s="13" t="s">
        <v>839</v>
      </c>
      <c r="B470" s="14"/>
      <c r="C470" s="15" t="s">
        <v>840</v>
      </c>
      <c r="D470" s="15">
        <v>186</v>
      </c>
      <c r="E470" s="16" t="s">
        <v>971</v>
      </c>
    </row>
    <row r="471" spans="1:5" x14ac:dyDescent="0.25">
      <c r="A471" s="13" t="s">
        <v>841</v>
      </c>
      <c r="B471" s="14"/>
      <c r="C471" s="15" t="s">
        <v>59</v>
      </c>
      <c r="D471" s="15">
        <v>190</v>
      </c>
      <c r="E471" s="16" t="s">
        <v>971</v>
      </c>
    </row>
    <row r="472" spans="1:5" x14ac:dyDescent="0.25">
      <c r="A472" s="13" t="s">
        <v>842</v>
      </c>
      <c r="B472" s="14"/>
      <c r="C472" s="15" t="s">
        <v>843</v>
      </c>
      <c r="D472" s="15">
        <v>56</v>
      </c>
      <c r="E472" s="16" t="s">
        <v>973</v>
      </c>
    </row>
    <row r="473" spans="1:5" x14ac:dyDescent="0.25">
      <c r="A473" s="13" t="s">
        <v>844</v>
      </c>
      <c r="B473" s="14"/>
      <c r="C473" s="15" t="s">
        <v>338</v>
      </c>
      <c r="D473" s="15">
        <v>172</v>
      </c>
      <c r="E473" s="16" t="s">
        <v>971</v>
      </c>
    </row>
    <row r="474" spans="1:5" x14ac:dyDescent="0.25">
      <c r="A474" s="13" t="s">
        <v>845</v>
      </c>
      <c r="B474" s="14"/>
      <c r="C474" s="15" t="s">
        <v>846</v>
      </c>
      <c r="D474" s="15">
        <v>197</v>
      </c>
      <c r="E474" s="16" t="s">
        <v>979</v>
      </c>
    </row>
    <row r="475" spans="1:5" x14ac:dyDescent="0.25">
      <c r="A475" s="13" t="s">
        <v>847</v>
      </c>
      <c r="B475" s="14"/>
      <c r="C475" s="15" t="s">
        <v>155</v>
      </c>
      <c r="D475" s="15">
        <v>204</v>
      </c>
      <c r="E475" s="16" t="s">
        <v>971</v>
      </c>
    </row>
    <row r="476" spans="1:5" x14ac:dyDescent="0.25">
      <c r="A476" s="13" t="s">
        <v>848</v>
      </c>
      <c r="B476" s="14"/>
      <c r="C476" s="15" t="s">
        <v>113</v>
      </c>
      <c r="D476" s="15">
        <v>168</v>
      </c>
      <c r="E476" s="16" t="s">
        <v>971</v>
      </c>
    </row>
    <row r="477" spans="1:5" x14ac:dyDescent="0.25">
      <c r="A477" s="17" t="s">
        <v>849</v>
      </c>
      <c r="B477" s="14" t="s">
        <v>850</v>
      </c>
      <c r="C477" s="15" t="s">
        <v>851</v>
      </c>
      <c r="D477" s="15">
        <v>184</v>
      </c>
      <c r="E477" s="16" t="s">
        <v>976</v>
      </c>
    </row>
    <row r="478" spans="1:5" x14ac:dyDescent="0.25">
      <c r="A478" s="13" t="s">
        <v>852</v>
      </c>
      <c r="B478" s="14"/>
      <c r="C478" s="15" t="s">
        <v>853</v>
      </c>
      <c r="D478" s="15">
        <v>137</v>
      </c>
      <c r="E478" s="16" t="s">
        <v>976</v>
      </c>
    </row>
    <row r="479" spans="1:5" x14ac:dyDescent="0.25">
      <c r="A479" s="13" t="s">
        <v>854</v>
      </c>
      <c r="B479" s="14"/>
      <c r="C479" s="15" t="s">
        <v>855</v>
      </c>
      <c r="D479" s="15">
        <v>167</v>
      </c>
      <c r="E479" s="16" t="s">
        <v>973</v>
      </c>
    </row>
    <row r="480" spans="1:5" x14ac:dyDescent="0.25">
      <c r="A480" s="13" t="s">
        <v>856</v>
      </c>
      <c r="B480" s="14"/>
      <c r="C480" s="15" t="s">
        <v>72</v>
      </c>
      <c r="D480" s="15">
        <v>166</v>
      </c>
      <c r="E480" s="16" t="s">
        <v>994</v>
      </c>
    </row>
    <row r="481" spans="1:5" x14ac:dyDescent="0.25">
      <c r="A481" s="13" t="s">
        <v>857</v>
      </c>
      <c r="B481" s="14"/>
      <c r="C481" s="15" t="s">
        <v>858</v>
      </c>
      <c r="D481" s="15">
        <v>95</v>
      </c>
      <c r="E481" s="16" t="s">
        <v>981</v>
      </c>
    </row>
    <row r="482" spans="1:5" x14ac:dyDescent="0.25">
      <c r="A482" s="13" t="s">
        <v>859</v>
      </c>
      <c r="B482" s="14"/>
      <c r="C482" s="15" t="s">
        <v>4</v>
      </c>
      <c r="D482" s="15">
        <v>206</v>
      </c>
      <c r="E482" s="16" t="s">
        <v>978</v>
      </c>
    </row>
    <row r="483" spans="1:5" x14ac:dyDescent="0.25">
      <c r="A483" s="13" t="s">
        <v>860</v>
      </c>
      <c r="B483" s="14"/>
      <c r="C483" s="15" t="s">
        <v>2</v>
      </c>
      <c r="D483" s="15">
        <v>206</v>
      </c>
      <c r="E483" s="16" t="s">
        <v>979</v>
      </c>
    </row>
    <row r="484" spans="1:5" x14ac:dyDescent="0.25">
      <c r="A484" s="17" t="s">
        <v>861</v>
      </c>
      <c r="B484" s="14"/>
      <c r="C484" s="15" t="s">
        <v>862</v>
      </c>
      <c r="D484" s="15">
        <v>172</v>
      </c>
      <c r="E484" s="16" t="s">
        <v>976</v>
      </c>
    </row>
    <row r="485" spans="1:5" x14ac:dyDescent="0.25">
      <c r="A485" s="13" t="s">
        <v>863</v>
      </c>
      <c r="B485" s="14"/>
      <c r="C485" s="15" t="s">
        <v>864</v>
      </c>
      <c r="D485" s="15">
        <v>161</v>
      </c>
      <c r="E485" s="16" t="s">
        <v>976</v>
      </c>
    </row>
    <row r="486" spans="1:5" x14ac:dyDescent="0.25">
      <c r="A486" s="13" t="s">
        <v>865</v>
      </c>
      <c r="B486" s="14"/>
      <c r="C486" s="15" t="s">
        <v>866</v>
      </c>
      <c r="D486" s="15">
        <v>186</v>
      </c>
      <c r="E486" s="16" t="s">
        <v>973</v>
      </c>
    </row>
    <row r="487" spans="1:5" x14ac:dyDescent="0.25">
      <c r="A487" s="13" t="s">
        <v>867</v>
      </c>
      <c r="B487" s="14"/>
      <c r="C487" s="15" t="s">
        <v>155</v>
      </c>
      <c r="D487" s="15">
        <v>177</v>
      </c>
      <c r="E487" s="16" t="s">
        <v>973</v>
      </c>
    </row>
    <row r="488" spans="1:5" x14ac:dyDescent="0.25">
      <c r="A488" s="13" t="s">
        <v>868</v>
      </c>
      <c r="B488" s="14"/>
      <c r="C488" s="15" t="s">
        <v>869</v>
      </c>
      <c r="D488" s="15">
        <v>162</v>
      </c>
      <c r="E488" s="16" t="s">
        <v>978</v>
      </c>
    </row>
    <row r="489" spans="1:5" x14ac:dyDescent="0.25">
      <c r="A489" s="13" t="s">
        <v>870</v>
      </c>
      <c r="B489" s="14"/>
      <c r="C489" s="15" t="s">
        <v>871</v>
      </c>
      <c r="D489" s="15">
        <v>108</v>
      </c>
      <c r="E489" s="16" t="s">
        <v>971</v>
      </c>
    </row>
    <row r="490" spans="1:5" x14ac:dyDescent="0.25">
      <c r="A490" s="13" t="s">
        <v>872</v>
      </c>
      <c r="B490" s="14"/>
      <c r="C490" s="15" t="s">
        <v>871</v>
      </c>
      <c r="D490" s="15">
        <v>81</v>
      </c>
      <c r="E490" s="16" t="s">
        <v>974</v>
      </c>
    </row>
    <row r="491" spans="1:5" x14ac:dyDescent="0.25">
      <c r="A491" s="17" t="s">
        <v>873</v>
      </c>
      <c r="B491" s="14"/>
      <c r="C491" s="15" t="s">
        <v>72</v>
      </c>
      <c r="D491" s="15">
        <v>227</v>
      </c>
      <c r="E491" s="16" t="s">
        <v>990</v>
      </c>
    </row>
    <row r="492" spans="1:5" x14ac:dyDescent="0.25">
      <c r="A492" s="13" t="s">
        <v>874</v>
      </c>
      <c r="B492" s="14"/>
      <c r="C492" s="15" t="s">
        <v>875</v>
      </c>
      <c r="D492" s="15">
        <v>215</v>
      </c>
      <c r="E492" s="16" t="s">
        <v>978</v>
      </c>
    </row>
    <row r="493" spans="1:5" x14ac:dyDescent="0.25">
      <c r="A493" s="13" t="s">
        <v>876</v>
      </c>
      <c r="B493" s="14"/>
      <c r="C493" s="15" t="s">
        <v>877</v>
      </c>
      <c r="D493" s="15">
        <v>167</v>
      </c>
      <c r="E493" s="16" t="s">
        <v>984</v>
      </c>
    </row>
    <row r="494" spans="1:5" x14ac:dyDescent="0.25">
      <c r="A494" s="13" t="s">
        <v>878</v>
      </c>
      <c r="B494" s="14"/>
      <c r="C494" s="15" t="s">
        <v>879</v>
      </c>
      <c r="D494" s="15">
        <v>199</v>
      </c>
      <c r="E494" s="16" t="s">
        <v>993</v>
      </c>
    </row>
    <row r="495" spans="1:5" x14ac:dyDescent="0.25">
      <c r="A495" s="13" t="s">
        <v>880</v>
      </c>
      <c r="B495" s="14"/>
      <c r="C495" s="15" t="s">
        <v>881</v>
      </c>
      <c r="D495" s="15">
        <v>125</v>
      </c>
      <c r="E495" s="16" t="s">
        <v>973</v>
      </c>
    </row>
    <row r="496" spans="1:5" x14ac:dyDescent="0.25">
      <c r="A496" s="13" t="s">
        <v>882</v>
      </c>
      <c r="B496" s="14"/>
      <c r="C496" s="15" t="s">
        <v>883</v>
      </c>
      <c r="D496" s="15">
        <v>129</v>
      </c>
      <c r="E496" s="16" t="s">
        <v>973</v>
      </c>
    </row>
    <row r="497" spans="1:5" x14ac:dyDescent="0.25">
      <c r="A497" s="13" t="s">
        <v>884</v>
      </c>
      <c r="B497" s="14"/>
      <c r="C497" s="15" t="s">
        <v>72</v>
      </c>
      <c r="D497" s="15">
        <v>122</v>
      </c>
      <c r="E497" s="16" t="s">
        <v>978</v>
      </c>
    </row>
    <row r="498" spans="1:5" x14ac:dyDescent="0.25">
      <c r="A498" s="13" t="s">
        <v>885</v>
      </c>
      <c r="B498" s="14"/>
      <c r="C498" s="15" t="s">
        <v>886</v>
      </c>
      <c r="D498" s="15">
        <v>142</v>
      </c>
      <c r="E498" s="16" t="s">
        <v>981</v>
      </c>
    </row>
    <row r="499" spans="1:5" x14ac:dyDescent="0.25">
      <c r="A499" s="13" t="s">
        <v>887</v>
      </c>
      <c r="B499" s="14"/>
      <c r="C499" s="15" t="s">
        <v>72</v>
      </c>
      <c r="D499" s="15">
        <v>181</v>
      </c>
      <c r="E499" s="16" t="s">
        <v>973</v>
      </c>
    </row>
    <row r="500" spans="1:5" x14ac:dyDescent="0.25">
      <c r="A500" s="13" t="s">
        <v>888</v>
      </c>
      <c r="B500" s="14"/>
      <c r="C500" s="15" t="s">
        <v>889</v>
      </c>
      <c r="D500" s="15">
        <v>166</v>
      </c>
      <c r="E500" s="16" t="s">
        <v>971</v>
      </c>
    </row>
    <row r="501" spans="1:5" x14ac:dyDescent="0.25">
      <c r="A501" s="13" t="s">
        <v>890</v>
      </c>
      <c r="B501" s="14"/>
      <c r="C501" s="15" t="s">
        <v>72</v>
      </c>
      <c r="D501" s="15">
        <v>163</v>
      </c>
      <c r="E501" s="16" t="s">
        <v>979</v>
      </c>
    </row>
    <row r="502" spans="1:5" x14ac:dyDescent="0.25">
      <c r="A502" s="13" t="s">
        <v>891</v>
      </c>
      <c r="B502" s="14"/>
      <c r="C502" s="15" t="s">
        <v>267</v>
      </c>
      <c r="D502" s="15">
        <v>145</v>
      </c>
      <c r="E502" s="16" t="s">
        <v>990</v>
      </c>
    </row>
    <row r="503" spans="1:5" x14ac:dyDescent="0.25">
      <c r="A503" s="13" t="s">
        <v>892</v>
      </c>
      <c r="B503" s="14"/>
      <c r="C503" s="15" t="s">
        <v>893</v>
      </c>
      <c r="D503" s="15">
        <v>173</v>
      </c>
      <c r="E503" s="16" t="s">
        <v>978</v>
      </c>
    </row>
    <row r="504" spans="1:5" x14ac:dyDescent="0.25">
      <c r="A504" s="13" t="s">
        <v>894</v>
      </c>
      <c r="B504" s="14"/>
      <c r="C504" s="15" t="s">
        <v>895</v>
      </c>
      <c r="D504" s="15">
        <v>150</v>
      </c>
      <c r="E504" s="16" t="s">
        <v>971</v>
      </c>
    </row>
    <row r="505" spans="1:5" x14ac:dyDescent="0.25">
      <c r="A505" s="13" t="s">
        <v>896</v>
      </c>
      <c r="B505" s="14"/>
      <c r="C505" s="15" t="s">
        <v>897</v>
      </c>
      <c r="D505" s="15">
        <v>195</v>
      </c>
      <c r="E505" s="16" t="s">
        <v>974</v>
      </c>
    </row>
    <row r="506" spans="1:5" x14ac:dyDescent="0.25">
      <c r="A506" s="17" t="s">
        <v>898</v>
      </c>
      <c r="B506" s="14"/>
      <c r="C506" s="15" t="s">
        <v>221</v>
      </c>
      <c r="D506" s="15">
        <v>220</v>
      </c>
      <c r="E506" s="16" t="s">
        <v>973</v>
      </c>
    </row>
    <row r="507" spans="1:5" x14ac:dyDescent="0.25">
      <c r="A507" s="13" t="s">
        <v>899</v>
      </c>
      <c r="B507" s="14"/>
      <c r="C507" s="15" t="s">
        <v>900</v>
      </c>
      <c r="D507" s="15">
        <v>211</v>
      </c>
      <c r="E507" s="16" t="s">
        <v>978</v>
      </c>
    </row>
    <row r="508" spans="1:5" x14ac:dyDescent="0.25">
      <c r="A508" s="13" t="s">
        <v>901</v>
      </c>
      <c r="B508" s="14"/>
      <c r="C508" s="15" t="s">
        <v>902</v>
      </c>
      <c r="D508" s="15">
        <v>169</v>
      </c>
      <c r="E508" s="16" t="s">
        <v>978</v>
      </c>
    </row>
    <row r="509" spans="1:5" x14ac:dyDescent="0.25">
      <c r="A509" s="13" t="s">
        <v>903</v>
      </c>
      <c r="B509" s="14"/>
      <c r="C509" s="15" t="s">
        <v>904</v>
      </c>
      <c r="D509" s="15">
        <v>185</v>
      </c>
      <c r="E509" s="16" t="s">
        <v>978</v>
      </c>
    </row>
    <row r="510" spans="1:5" x14ac:dyDescent="0.25">
      <c r="A510" s="13" t="s">
        <v>905</v>
      </c>
      <c r="B510" s="14"/>
      <c r="C510" s="15" t="s">
        <v>906</v>
      </c>
      <c r="D510" s="15">
        <v>126</v>
      </c>
      <c r="E510" s="16" t="s">
        <v>973</v>
      </c>
    </row>
    <row r="511" spans="1:5" x14ac:dyDescent="0.25">
      <c r="A511" s="13" t="s">
        <v>907</v>
      </c>
      <c r="B511" s="14"/>
      <c r="C511" s="15" t="s">
        <v>908</v>
      </c>
      <c r="D511" s="15">
        <v>189</v>
      </c>
      <c r="E511" s="16" t="s">
        <v>978</v>
      </c>
    </row>
    <row r="512" spans="1:5" x14ac:dyDescent="0.25">
      <c r="A512" s="13" t="s">
        <v>909</v>
      </c>
      <c r="B512" s="14"/>
      <c r="C512" s="15" t="s">
        <v>910</v>
      </c>
      <c r="D512" s="15">
        <v>196</v>
      </c>
      <c r="E512" s="16" t="s">
        <v>974</v>
      </c>
    </row>
    <row r="513" spans="1:5" x14ac:dyDescent="0.25">
      <c r="A513" s="13" t="s">
        <v>911</v>
      </c>
      <c r="B513" s="14"/>
      <c r="C513" s="15" t="s">
        <v>912</v>
      </c>
      <c r="D513" s="15">
        <v>202</v>
      </c>
      <c r="E513" s="16" t="s">
        <v>971</v>
      </c>
    </row>
    <row r="514" spans="1:5" x14ac:dyDescent="0.25">
      <c r="A514" s="13" t="s">
        <v>913</v>
      </c>
      <c r="B514" s="14"/>
      <c r="C514" s="15" t="s">
        <v>914</v>
      </c>
      <c r="D514" s="15">
        <v>137</v>
      </c>
      <c r="E514" s="16" t="s">
        <v>978</v>
      </c>
    </row>
    <row r="515" spans="1:5" x14ac:dyDescent="0.25">
      <c r="A515" s="13" t="s">
        <v>915</v>
      </c>
      <c r="B515" s="14"/>
      <c r="C515" s="15" t="s">
        <v>916</v>
      </c>
      <c r="D515" s="15">
        <v>196</v>
      </c>
      <c r="E515" s="16" t="s">
        <v>980</v>
      </c>
    </row>
    <row r="516" spans="1:5" x14ac:dyDescent="0.25">
      <c r="A516" s="13" t="s">
        <v>917</v>
      </c>
      <c r="B516" s="14"/>
      <c r="C516" s="15" t="s">
        <v>900</v>
      </c>
      <c r="D516" s="15">
        <v>138</v>
      </c>
      <c r="E516" s="16" t="s">
        <v>980</v>
      </c>
    </row>
    <row r="517" spans="1:5" x14ac:dyDescent="0.25">
      <c r="A517" s="13" t="s">
        <v>918</v>
      </c>
      <c r="B517" s="14"/>
      <c r="C517" s="15" t="s">
        <v>919</v>
      </c>
      <c r="D517" s="15">
        <v>169</v>
      </c>
      <c r="E517" s="16" t="s">
        <v>978</v>
      </c>
    </row>
    <row r="518" spans="1:5" x14ac:dyDescent="0.25">
      <c r="A518" s="13" t="s">
        <v>920</v>
      </c>
      <c r="B518" s="14"/>
      <c r="C518" s="15" t="s">
        <v>563</v>
      </c>
      <c r="D518" s="15">
        <v>226</v>
      </c>
      <c r="E518" s="16" t="s">
        <v>990</v>
      </c>
    </row>
    <row r="519" spans="1:5" x14ac:dyDescent="0.25">
      <c r="A519" s="13" t="s">
        <v>921</v>
      </c>
      <c r="B519" s="14"/>
      <c r="C519" s="15" t="s">
        <v>922</v>
      </c>
      <c r="D519" s="15">
        <v>179</v>
      </c>
      <c r="E519" s="16" t="s">
        <v>974</v>
      </c>
    </row>
    <row r="520" spans="1:5" x14ac:dyDescent="0.25">
      <c r="A520" s="13" t="s">
        <v>923</v>
      </c>
      <c r="B520" s="14"/>
      <c r="C520" s="15" t="s">
        <v>924</v>
      </c>
      <c r="D520" s="15">
        <v>216</v>
      </c>
      <c r="E520" s="16" t="s">
        <v>980</v>
      </c>
    </row>
    <row r="521" spans="1:5" x14ac:dyDescent="0.25">
      <c r="A521" s="13" t="s">
        <v>925</v>
      </c>
      <c r="B521" s="14"/>
      <c r="C521" s="15" t="s">
        <v>926</v>
      </c>
      <c r="D521" s="15">
        <v>119</v>
      </c>
      <c r="E521" s="16" t="s">
        <v>973</v>
      </c>
    </row>
    <row r="522" spans="1:5" x14ac:dyDescent="0.25">
      <c r="A522" s="13" t="s">
        <v>927</v>
      </c>
      <c r="B522" s="14"/>
      <c r="C522" s="15" t="s">
        <v>928</v>
      </c>
      <c r="D522" s="15">
        <v>123</v>
      </c>
      <c r="E522" s="16" t="s">
        <v>976</v>
      </c>
    </row>
    <row r="523" spans="1:5" x14ac:dyDescent="0.25">
      <c r="A523" s="13" t="s">
        <v>929</v>
      </c>
      <c r="B523" s="14"/>
      <c r="C523" s="15" t="s">
        <v>930</v>
      </c>
      <c r="D523" s="15">
        <v>230</v>
      </c>
      <c r="E523" s="16" t="s">
        <v>971</v>
      </c>
    </row>
    <row r="524" spans="1:5" x14ac:dyDescent="0.25">
      <c r="A524" s="13" t="s">
        <v>931</v>
      </c>
      <c r="B524" s="14"/>
      <c r="C524" s="15" t="s">
        <v>932</v>
      </c>
      <c r="D524" s="15">
        <v>173</v>
      </c>
      <c r="E524" s="16" t="s">
        <v>974</v>
      </c>
    </row>
    <row r="525" spans="1:5" x14ac:dyDescent="0.25">
      <c r="A525" s="13" t="s">
        <v>933</v>
      </c>
      <c r="B525" s="14"/>
      <c r="C525" s="15" t="s">
        <v>934</v>
      </c>
      <c r="D525" s="15">
        <v>194</v>
      </c>
      <c r="E525" s="16" t="s">
        <v>971</v>
      </c>
    </row>
    <row r="526" spans="1:5" x14ac:dyDescent="0.25">
      <c r="A526" s="13" t="s">
        <v>935</v>
      </c>
      <c r="B526" s="14"/>
      <c r="C526" s="15" t="s">
        <v>936</v>
      </c>
      <c r="D526" s="15">
        <v>213</v>
      </c>
      <c r="E526" s="16" t="s">
        <v>974</v>
      </c>
    </row>
    <row r="527" spans="1:5" x14ac:dyDescent="0.25">
      <c r="A527" s="13" t="s">
        <v>937</v>
      </c>
      <c r="B527" s="14"/>
      <c r="C527" s="15" t="s">
        <v>180</v>
      </c>
      <c r="D527" s="15">
        <v>190</v>
      </c>
      <c r="E527" s="16" t="s">
        <v>979</v>
      </c>
    </row>
    <row r="528" spans="1:5" x14ac:dyDescent="0.25">
      <c r="A528" s="13" t="s">
        <v>938</v>
      </c>
      <c r="B528" s="14"/>
      <c r="C528" s="15" t="s">
        <v>939</v>
      </c>
      <c r="D528" s="15">
        <v>200</v>
      </c>
      <c r="E528" s="16" t="s">
        <v>973</v>
      </c>
    </row>
    <row r="529" spans="1:5" x14ac:dyDescent="0.25">
      <c r="A529" s="13" t="s">
        <v>940</v>
      </c>
      <c r="B529" s="14"/>
      <c r="C529" s="15" t="s">
        <v>941</v>
      </c>
      <c r="D529" s="15">
        <v>165</v>
      </c>
      <c r="E529" s="16" t="s">
        <v>973</v>
      </c>
    </row>
    <row r="530" spans="1:5" x14ac:dyDescent="0.25">
      <c r="A530" s="13" t="s">
        <v>942</v>
      </c>
      <c r="B530" s="14"/>
      <c r="C530" s="15" t="s">
        <v>302</v>
      </c>
      <c r="D530" s="15">
        <v>173</v>
      </c>
      <c r="E530" s="16" t="s">
        <v>979</v>
      </c>
    </row>
    <row r="531" spans="1:5" x14ac:dyDescent="0.25">
      <c r="A531" s="13" t="s">
        <v>943</v>
      </c>
      <c r="B531" s="14"/>
      <c r="C531" s="15" t="s">
        <v>944</v>
      </c>
      <c r="D531" s="15">
        <v>206</v>
      </c>
      <c r="E531" s="16" t="s">
        <v>978</v>
      </c>
    </row>
    <row r="532" spans="1:5" x14ac:dyDescent="0.25">
      <c r="A532" s="13" t="s">
        <v>945</v>
      </c>
      <c r="B532" s="14"/>
      <c r="C532" s="15" t="s">
        <v>72</v>
      </c>
      <c r="D532" s="15">
        <v>218</v>
      </c>
      <c r="E532" s="16" t="s">
        <v>978</v>
      </c>
    </row>
    <row r="533" spans="1:5" x14ac:dyDescent="0.25">
      <c r="A533" s="13" t="s">
        <v>946</v>
      </c>
      <c r="B533" s="14"/>
      <c r="C533" s="15" t="s">
        <v>947</v>
      </c>
      <c r="D533" s="15">
        <v>165</v>
      </c>
      <c r="E533" s="16" t="s">
        <v>971</v>
      </c>
    </row>
    <row r="534" spans="1:5" x14ac:dyDescent="0.25">
      <c r="A534" s="13" t="s">
        <v>948</v>
      </c>
      <c r="B534" s="14"/>
      <c r="C534" s="15" t="s">
        <v>72</v>
      </c>
      <c r="D534" s="15">
        <v>213</v>
      </c>
      <c r="E534" s="16" t="s">
        <v>978</v>
      </c>
    </row>
    <row r="535" spans="1:5" x14ac:dyDescent="0.25">
      <c r="A535" s="13" t="s">
        <v>949</v>
      </c>
      <c r="B535" s="14"/>
      <c r="C535" s="15" t="s">
        <v>465</v>
      </c>
      <c r="D535" s="15">
        <v>159</v>
      </c>
      <c r="E535" s="16" t="s">
        <v>974</v>
      </c>
    </row>
    <row r="536" spans="1:5" x14ac:dyDescent="0.25">
      <c r="A536" s="13" t="s">
        <v>950</v>
      </c>
      <c r="B536" s="14"/>
      <c r="C536" s="15" t="s">
        <v>951</v>
      </c>
      <c r="D536" s="15">
        <v>191</v>
      </c>
      <c r="E536" s="16" t="s">
        <v>973</v>
      </c>
    </row>
    <row r="537" spans="1:5" x14ac:dyDescent="0.25">
      <c r="A537" s="13" t="s">
        <v>952</v>
      </c>
      <c r="B537" s="14"/>
      <c r="C537" s="15" t="s">
        <v>106</v>
      </c>
      <c r="D537" s="15">
        <v>135</v>
      </c>
      <c r="E537" s="16" t="s">
        <v>979</v>
      </c>
    </row>
    <row r="538" spans="1:5" x14ac:dyDescent="0.25">
      <c r="A538" s="13" t="s">
        <v>953</v>
      </c>
      <c r="B538" s="14"/>
      <c r="C538" s="15" t="s">
        <v>954</v>
      </c>
      <c r="D538" s="15">
        <v>180</v>
      </c>
      <c r="E538" s="16" t="s">
        <v>978</v>
      </c>
    </row>
    <row r="539" spans="1:5" x14ac:dyDescent="0.25">
      <c r="A539" s="13" t="s">
        <v>955</v>
      </c>
      <c r="B539" s="14"/>
      <c r="C539" s="15" t="s">
        <v>374</v>
      </c>
      <c r="D539" s="15">
        <v>131</v>
      </c>
      <c r="E539" s="16" t="s">
        <v>979</v>
      </c>
    </row>
    <row r="540" spans="1:5" x14ac:dyDescent="0.25">
      <c r="A540" s="13" t="s">
        <v>956</v>
      </c>
      <c r="B540" s="14"/>
      <c r="C540" s="15" t="s">
        <v>957</v>
      </c>
      <c r="D540" s="15">
        <v>137</v>
      </c>
      <c r="E540" s="16" t="s">
        <v>976</v>
      </c>
    </row>
    <row r="541" spans="1:5" x14ac:dyDescent="0.25">
      <c r="A541" s="13" t="s">
        <v>958</v>
      </c>
      <c r="B541" s="14"/>
      <c r="C541" s="15" t="s">
        <v>959</v>
      </c>
      <c r="D541" s="15">
        <v>205</v>
      </c>
      <c r="E541" s="16" t="s">
        <v>979</v>
      </c>
    </row>
    <row r="542" spans="1:5" x14ac:dyDescent="0.25">
      <c r="A542" s="13" t="s">
        <v>960</v>
      </c>
      <c r="B542" s="14"/>
      <c r="C542" s="15" t="s">
        <v>961</v>
      </c>
      <c r="D542" s="15">
        <v>128</v>
      </c>
      <c r="E542" s="16" t="s">
        <v>978</v>
      </c>
    </row>
    <row r="543" spans="1:5" x14ac:dyDescent="0.25">
      <c r="A543" s="13" t="s">
        <v>962</v>
      </c>
      <c r="B543" s="14"/>
      <c r="C543" s="15" t="s">
        <v>72</v>
      </c>
      <c r="D543" s="15">
        <v>214</v>
      </c>
      <c r="E543" s="16" t="s">
        <v>973</v>
      </c>
    </row>
    <row r="544" spans="1:5" x14ac:dyDescent="0.25">
      <c r="A544" s="13" t="s">
        <v>963</v>
      </c>
      <c r="B544" s="14"/>
      <c r="C544" s="15" t="s">
        <v>964</v>
      </c>
      <c r="D544" s="15">
        <v>180</v>
      </c>
      <c r="E544" s="16" t="s">
        <v>971</v>
      </c>
    </row>
    <row r="545" spans="1:5" x14ac:dyDescent="0.25">
      <c r="A545" s="13" t="s">
        <v>965</v>
      </c>
      <c r="B545" s="14"/>
      <c r="C545" s="15" t="s">
        <v>966</v>
      </c>
      <c r="D545" s="15">
        <v>123</v>
      </c>
      <c r="E545" s="16" t="s">
        <v>993</v>
      </c>
    </row>
    <row r="546" spans="1:5" x14ac:dyDescent="0.25">
      <c r="A546" s="13" t="s">
        <v>967</v>
      </c>
      <c r="B546" s="14"/>
      <c r="C546" s="15" t="s">
        <v>72</v>
      </c>
      <c r="D546" s="15">
        <v>182</v>
      </c>
      <c r="E546" s="16" t="s">
        <v>974</v>
      </c>
    </row>
    <row r="547" spans="1:5" ht="16.5" thickBot="1" x14ac:dyDescent="0.3">
      <c r="A547" s="18" t="s">
        <v>968</v>
      </c>
      <c r="B547" s="19"/>
      <c r="C547" s="20" t="s">
        <v>900</v>
      </c>
      <c r="D547" s="21">
        <v>201</v>
      </c>
      <c r="E547" s="22" t="s">
        <v>978</v>
      </c>
    </row>
  </sheetData>
  <conditionalFormatting sqref="E3:E5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sbrisse</cp:lastModifiedBy>
  <dcterms:created xsi:type="dcterms:W3CDTF">2018-11-15T09:03:40Z</dcterms:created>
  <dcterms:modified xsi:type="dcterms:W3CDTF">2019-04-01T15:47:41Z</dcterms:modified>
</cp:coreProperties>
</file>